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FG Projekt\Paper 1 Sequenzierung\"/>
    </mc:Choice>
  </mc:AlternateContent>
  <bookViews>
    <workbookView xWindow="-120" yWindow="-120" windowWidth="29040" windowHeight="1572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6" i="1" l="1"/>
  <c r="D74" i="1"/>
  <c r="D19" i="1"/>
</calcChain>
</file>

<file path=xl/sharedStrings.xml><?xml version="1.0" encoding="utf-8"?>
<sst xmlns="http://schemas.openxmlformats.org/spreadsheetml/2006/main" count="229" uniqueCount="229">
  <si>
    <t>Brady_1</t>
  </si>
  <si>
    <t>Brady_2</t>
  </si>
  <si>
    <t>Brady_3</t>
  </si>
  <si>
    <t>Brady_4</t>
  </si>
  <si>
    <t>Mero_1</t>
  </si>
  <si>
    <t>Mero_2</t>
  </si>
  <si>
    <t>Mero_3</t>
  </si>
  <si>
    <t>Mero_4</t>
  </si>
  <si>
    <t>Sporo_1</t>
  </si>
  <si>
    <t>Sporo_2</t>
  </si>
  <si>
    <t>Sporo_3</t>
  </si>
  <si>
    <t>evm.model.ptg000011l.459</t>
  </si>
  <si>
    <t>evm.model.ptg000015l.386</t>
  </si>
  <si>
    <t>evm.model.ptg000012l.27</t>
  </si>
  <si>
    <t>evm.model.ptg000004l.315</t>
  </si>
  <si>
    <t>evm.model.ptg000020l.110</t>
  </si>
  <si>
    <t>evm.model.ptg000023l.167</t>
  </si>
  <si>
    <t>evm.model.ptg000005l.466</t>
  </si>
  <si>
    <t>evm.model.ptg000016l.25</t>
  </si>
  <si>
    <t>evm.model.ptg000004l.198</t>
  </si>
  <si>
    <t>evm.model.ptg000005l.464</t>
  </si>
  <si>
    <t>evm.model.ptg000011l.299</t>
  </si>
  <si>
    <t>evm.model.ptg000023l.168</t>
  </si>
  <si>
    <t>evm.model.ptg000002l.85</t>
  </si>
  <si>
    <t>evm.model.ptg000004l.837</t>
  </si>
  <si>
    <t>evm.model.ptg000017l.20</t>
  </si>
  <si>
    <t>evm.model.ptg000009l.389</t>
  </si>
  <si>
    <t>evm.model.ptg000017l.88</t>
  </si>
  <si>
    <t>evm.model.ptg000011l.19</t>
  </si>
  <si>
    <t>evm.model.ptg000001l.155</t>
  </si>
  <si>
    <t>evm.model.ptg000020l.43</t>
  </si>
  <si>
    <t>evm.model.ptg000009l.166</t>
  </si>
  <si>
    <t>evm.model.ptg000019l.126</t>
  </si>
  <si>
    <t>evm.model.ptg000005l.195</t>
  </si>
  <si>
    <t>evm.model.ptg000004l.1161</t>
  </si>
  <si>
    <t>evm.model.ptg000010l.493</t>
  </si>
  <si>
    <t>evm.model.ptg000004l.363</t>
  </si>
  <si>
    <t>evm.model.ptg000009l.88</t>
  </si>
  <si>
    <t>evm.model.ptg000011l.742</t>
  </si>
  <si>
    <t>evm.model.ptg000004l.190</t>
  </si>
  <si>
    <t>evm.model.ptg000010l.350</t>
  </si>
  <si>
    <t>evm.model.ptg000018l.68</t>
  </si>
  <si>
    <t>evm.model.ptg000015l.169</t>
  </si>
  <si>
    <t>evm.model.ptg000004l.348</t>
  </si>
  <si>
    <t>evm.model.ptg000022l.130</t>
  </si>
  <si>
    <t>evm.model.ptg000015l.170</t>
  </si>
  <si>
    <t>evm.model.ptg000015l.171</t>
  </si>
  <si>
    <t>evm.model.ptg000009l.249</t>
  </si>
  <si>
    <t>evm.model.ptg000001l.254</t>
  </si>
  <si>
    <t>evm.model.ptg000008l.128</t>
  </si>
  <si>
    <t>evm.model.ptg000022l.170</t>
  </si>
  <si>
    <t>evm.model.ptg000004l.771</t>
  </si>
  <si>
    <t>evm.model.ptg000019l.241</t>
  </si>
  <si>
    <t>evm.model.ptg000005l.258</t>
  </si>
  <si>
    <t>evm.model.ptg000002l.172</t>
  </si>
  <si>
    <t>evm.model.ptg000005l.839</t>
  </si>
  <si>
    <t>evm.model.ptg000015l.382</t>
  </si>
  <si>
    <t>evm.model.ptg000017l.90</t>
  </si>
  <si>
    <t>evm.model.ptg000024l.11</t>
  </si>
  <si>
    <t>evm.model.ptg000008l.81</t>
  </si>
  <si>
    <t>evm.model.ptg000010l.442</t>
  </si>
  <si>
    <t>evm.model.ptg000011l.175</t>
  </si>
  <si>
    <t>evm.model.ptg000001l.663</t>
  </si>
  <si>
    <t>evm.model.ptg000022l.127</t>
  </si>
  <si>
    <t>evm.model.ptg000005l.170</t>
  </si>
  <si>
    <t>evm.model.ptg000009l.109</t>
  </si>
  <si>
    <t>evm.model.ptg000026l.44</t>
  </si>
  <si>
    <t>evm.model.ptg000005l.307</t>
  </si>
  <si>
    <t>evm.model.ptg000022l.35</t>
  </si>
  <si>
    <t>evm.model.ptg000002l.65</t>
  </si>
  <si>
    <t>evm.model.ptg000005l.318</t>
  </si>
  <si>
    <t>evm.model.ptg000022l.77</t>
  </si>
  <si>
    <t>evm.model.ptg000008l.26</t>
  </si>
  <si>
    <t>evm.model.ptg000001l.537</t>
  </si>
  <si>
    <t>evm.model.ptg000010l.579</t>
  </si>
  <si>
    <t>evm.model.ptg000005l.681</t>
  </si>
  <si>
    <t>evm.model.ptg000001l.470</t>
  </si>
  <si>
    <t>evm.model.ptg000011l.793</t>
  </si>
  <si>
    <t>evm.model.ptg000023l.36</t>
  </si>
  <si>
    <t>Gene</t>
  </si>
  <si>
    <t>Expression in merozoites (TPM values)</t>
  </si>
  <si>
    <t>Expression in bradyzoites (TPM values)</t>
  </si>
  <si>
    <t>Expression in sporozoites (TPM values)</t>
  </si>
  <si>
    <t>evm.model.ptg000022l.256</t>
  </si>
  <si>
    <t>evm.model.ptg000028l.51</t>
  </si>
  <si>
    <t>evm.model.ptg000004l.1136</t>
  </si>
  <si>
    <t>evm.model.ptg000015l.39</t>
  </si>
  <si>
    <t>evm.model.ptg000019l.328</t>
  </si>
  <si>
    <t>evm.model.ptg000005l.199</t>
  </si>
  <si>
    <t>evm.model.ptg000003l.49</t>
  </si>
  <si>
    <t>evm.model.ptg000004l.553</t>
  </si>
  <si>
    <t>evm.model.ptg000011l.320</t>
  </si>
  <si>
    <t>evm.model.ptg000004l.259</t>
  </si>
  <si>
    <t>evm.model.ptg000001l.123</t>
  </si>
  <si>
    <t>evm.model.ptg000016l.149</t>
  </si>
  <si>
    <t>evm.model.ptg000009l.400</t>
  </si>
  <si>
    <t>evm.model.ptg000002l.301</t>
  </si>
  <si>
    <t>evm.model.ptg000011l.633</t>
  </si>
  <si>
    <t>evm.model.ptg000015l.217</t>
  </si>
  <si>
    <t>evm.model.ptg000007l.313</t>
  </si>
  <si>
    <t>evm.model.ptg000011l.488</t>
  </si>
  <si>
    <t>evm.model.ptg000023l.51</t>
  </si>
  <si>
    <t>evm.model.ptg000021l.233</t>
  </si>
  <si>
    <t>evm.model.ptg000039l.4</t>
  </si>
  <si>
    <t>evm.model.ptg000039l.1</t>
  </si>
  <si>
    <t>evm.model.ptg000001l.462</t>
  </si>
  <si>
    <t>evm.model.ptg000028l.35</t>
  </si>
  <si>
    <t>evm.model.ptg000005l.507</t>
  </si>
  <si>
    <t>evm.model.ptg000001l.14</t>
  </si>
  <si>
    <t>evm.model.ptg000012l.97</t>
  </si>
  <si>
    <t>Gene ID</t>
  </si>
  <si>
    <t>evm.model.ptg000001l.476</t>
  </si>
  <si>
    <t>evm.model.ptg000001l.486</t>
  </si>
  <si>
    <t>evm.model.ptg000002l.181</t>
  </si>
  <si>
    <t>evm.model.ptg000004l.823</t>
  </si>
  <si>
    <t>evm.model.ptg000005l.213</t>
  </si>
  <si>
    <t>evm.model.ptg000009l.369</t>
  </si>
  <si>
    <t>evm.model.ptg000011l.377</t>
  </si>
  <si>
    <t>evm.model.ptg000011l.608</t>
  </si>
  <si>
    <t>evm.model.ptg000012l.155</t>
  </si>
  <si>
    <t>evm.model.ptg000015l.140</t>
  </si>
  <si>
    <t>evm.model.ptg000016l.148</t>
  </si>
  <si>
    <r>
      <t xml:space="preserve">S2 Table. TPM values of selected SPD and IMC genes in </t>
    </r>
    <r>
      <rPr>
        <b/>
        <i/>
        <sz val="12"/>
        <color theme="1"/>
        <rFont val="Arial"/>
        <family val="2"/>
      </rPr>
      <t xml:space="preserve">S. calchasi </t>
    </r>
    <r>
      <rPr>
        <b/>
        <sz val="12"/>
        <color theme="1"/>
        <rFont val="Arial"/>
        <family val="2"/>
      </rPr>
      <t>bradyzoites, merozoites and sporozoites</t>
    </r>
  </si>
  <si>
    <t>ScSRS4 (SAG4)</t>
  </si>
  <si>
    <t>ScSRS8 (SAG2)</t>
  </si>
  <si>
    <t>ScSRS9</t>
  </si>
  <si>
    <t>ScSRS10 (SAG1)</t>
  </si>
  <si>
    <t>ScSRS11</t>
  </si>
  <si>
    <t>ScSRS12 (SAG3)</t>
  </si>
  <si>
    <t>ScSRS14</t>
  </si>
  <si>
    <t>ScSRS15</t>
  </si>
  <si>
    <t>ScSRS16</t>
  </si>
  <si>
    <t>ScSRS17</t>
  </si>
  <si>
    <t>ScSRS20</t>
  </si>
  <si>
    <t>ScAMA1a</t>
  </si>
  <si>
    <t>ScAMA1b</t>
  </si>
  <si>
    <t>ScAMA4</t>
  </si>
  <si>
    <t>ScMIC2</t>
  </si>
  <si>
    <t>ScMIC3</t>
  </si>
  <si>
    <t>ScMIC4</t>
  </si>
  <si>
    <t>ScMIC7</t>
  </si>
  <si>
    <t>ScMIC8</t>
  </si>
  <si>
    <t>ScMIC9</t>
  </si>
  <si>
    <t>ScMIC11</t>
  </si>
  <si>
    <t>ScMIC12</t>
  </si>
  <si>
    <t>ScMIC13</t>
  </si>
  <si>
    <t>ScMIC14</t>
  </si>
  <si>
    <t>ScMIC15</t>
  </si>
  <si>
    <t>ScMIC16</t>
  </si>
  <si>
    <t>ScMIC17A</t>
  </si>
  <si>
    <t>ScMIC17B;MIC17C</t>
  </si>
  <si>
    <t>ScRON1</t>
  </si>
  <si>
    <t>ScRON2</t>
  </si>
  <si>
    <t>ScRON2L1</t>
  </si>
  <si>
    <t>ScRON2L2</t>
  </si>
  <si>
    <t>ScRON3</t>
  </si>
  <si>
    <t>ScRON4</t>
  </si>
  <si>
    <t>ScRON5</t>
  </si>
  <si>
    <t>ScRON6</t>
  </si>
  <si>
    <t>ScRON8</t>
  </si>
  <si>
    <t>ScRON9</t>
  </si>
  <si>
    <t>ScRON10</t>
  </si>
  <si>
    <t>ScROP9</t>
  </si>
  <si>
    <t>ScROP14</t>
  </si>
  <si>
    <t>ScROP17;ROP41</t>
  </si>
  <si>
    <t>ScROP18;ROP36</t>
  </si>
  <si>
    <t>ScROP20</t>
  </si>
  <si>
    <t>ScROP21;ROP27</t>
  </si>
  <si>
    <t>ScROP22</t>
  </si>
  <si>
    <t>ScROP24</t>
  </si>
  <si>
    <t>ScROP29</t>
  </si>
  <si>
    <t>ScROP30</t>
  </si>
  <si>
    <t>ScROP33</t>
  </si>
  <si>
    <t>ScROP35</t>
  </si>
  <si>
    <t>ScROP38</t>
  </si>
  <si>
    <t>ScROP39</t>
  </si>
  <si>
    <t>ScTLN1</t>
  </si>
  <si>
    <t>ScCLAMP</t>
  </si>
  <si>
    <t>ScTSP1</t>
  </si>
  <si>
    <t>ScCRMPA</t>
  </si>
  <si>
    <t>ScCRMPB</t>
  </si>
  <si>
    <t>ScDG32a;DG32b</t>
  </si>
  <si>
    <t>ScGRA10</t>
  </si>
  <si>
    <t>ScIMC2A</t>
  </si>
  <si>
    <t>ScIMC3a</t>
  </si>
  <si>
    <t>ScIMC3b</t>
  </si>
  <si>
    <t>ScIMC4</t>
  </si>
  <si>
    <t>ScIMC5</t>
  </si>
  <si>
    <t>ScIMC6</t>
  </si>
  <si>
    <t>ScIMC7</t>
  </si>
  <si>
    <t>ScIMC8</t>
  </si>
  <si>
    <t>ScIMC10</t>
  </si>
  <si>
    <t>ScIMC11/IMC1</t>
  </si>
  <si>
    <t>ScIMC12</t>
  </si>
  <si>
    <t>ScIMC13</t>
  </si>
  <si>
    <t>ScIMC15</t>
  </si>
  <si>
    <t>ScIMC16</t>
  </si>
  <si>
    <t>ScIMC17</t>
  </si>
  <si>
    <t>ScIMC19</t>
  </si>
  <si>
    <t>ScIMC20</t>
  </si>
  <si>
    <t>ScIMC22</t>
  </si>
  <si>
    <t>ScIMC24</t>
  </si>
  <si>
    <t>ScIMC26</t>
  </si>
  <si>
    <t>ScIMC27</t>
  </si>
  <si>
    <t>ScIMC29</t>
  </si>
  <si>
    <t>ScIMC30</t>
  </si>
  <si>
    <t>ScIMC31</t>
  </si>
  <si>
    <t>ScIMC32</t>
  </si>
  <si>
    <t>ScIMC33</t>
  </si>
  <si>
    <t>ScIMC34</t>
  </si>
  <si>
    <t>ScIMC35</t>
  </si>
  <si>
    <t>ScIMC36</t>
  </si>
  <si>
    <t>ScIMC37</t>
  </si>
  <si>
    <t>ScIMC39</t>
  </si>
  <si>
    <t>ScIMC40</t>
  </si>
  <si>
    <t>ScIMC42</t>
  </si>
  <si>
    <t>ScGAP40</t>
  </si>
  <si>
    <t>ScGAP45</t>
  </si>
  <si>
    <t>ScGAP50</t>
  </si>
  <si>
    <t>ScGAP70</t>
  </si>
  <si>
    <t>ScMLC1</t>
  </si>
  <si>
    <t>ScMyoA</t>
  </si>
  <si>
    <t>ScMORN1</t>
  </si>
  <si>
    <t>ScPHIL1</t>
  </si>
  <si>
    <t>ScISP1</t>
  </si>
  <si>
    <t>ScISP2</t>
  </si>
  <si>
    <t>ScISP3</t>
  </si>
  <si>
    <t>ScISP4</t>
  </si>
  <si>
    <t>ScHsp2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0" fillId="0" borderId="2" xfId="0" applyBorder="1"/>
    <xf numFmtId="2" fontId="0" fillId="0" borderId="1" xfId="0" applyNumberFormat="1" applyBorder="1"/>
    <xf numFmtId="0" fontId="1" fillId="0" borderId="0" xfId="0" applyFont="1"/>
    <xf numFmtId="0" fontId="3" fillId="0" borderId="8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10" xfId="0" applyFont="1" applyBorder="1"/>
    <xf numFmtId="0" fontId="4" fillId="0" borderId="3" xfId="0" applyFont="1" applyBorder="1"/>
    <xf numFmtId="0" fontId="4" fillId="0" borderId="7" xfId="0" applyFont="1" applyBorder="1"/>
    <xf numFmtId="0" fontId="4" fillId="0" borderId="4" xfId="0" applyFont="1" applyBorder="1"/>
    <xf numFmtId="0" fontId="4" fillId="0" borderId="9" xfId="0" applyFont="1" applyBorder="1"/>
    <xf numFmtId="0" fontId="4" fillId="0" borderId="0" xfId="0" applyFont="1"/>
    <xf numFmtId="0" fontId="4" fillId="0" borderId="2" xfId="0" applyFont="1" applyBorder="1"/>
    <xf numFmtId="0" fontId="5" fillId="0" borderId="9" xfId="0" applyFont="1" applyBorder="1"/>
    <xf numFmtId="2" fontId="5" fillId="0" borderId="0" xfId="0" applyNumberFormat="1" applyFont="1"/>
    <xf numFmtId="2" fontId="5" fillId="0" borderId="2" xfId="0" applyNumberFormat="1" applyFont="1" applyBorder="1"/>
    <xf numFmtId="2" fontId="4" fillId="0" borderId="0" xfId="0" applyNumberFormat="1" applyFont="1"/>
    <xf numFmtId="2" fontId="4" fillId="0" borderId="2" xfId="0" applyNumberFormat="1" applyFont="1" applyBorder="1"/>
    <xf numFmtId="2" fontId="4" fillId="0" borderId="3" xfId="0" applyNumberFormat="1" applyFont="1" applyBorder="1"/>
    <xf numFmtId="2" fontId="4" fillId="0" borderId="4" xfId="0" applyNumberFormat="1" applyFont="1" applyBorder="1"/>
  </cellXfs>
  <cellStyles count="1">
    <cellStyle name="Standard" xfId="0" builtinId="0"/>
  </cellStyles>
  <dxfs count="4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1"/>
  <sheetViews>
    <sheetView tabSelected="1" topLeftCell="A83" workbookViewId="0">
      <selection activeCell="B126" sqref="B126"/>
    </sheetView>
  </sheetViews>
  <sheetFormatPr baseColWidth="10" defaultRowHeight="14.25"/>
  <cols>
    <col min="2" max="2" width="16.25" customWidth="1"/>
    <col min="3" max="3" width="27.875" customWidth="1"/>
    <col min="12" max="14" width="12.625" customWidth="1"/>
  </cols>
  <sheetData>
    <row r="1" spans="1:14" ht="15.75">
      <c r="B1" s="4" t="s">
        <v>122</v>
      </c>
    </row>
    <row r="3" spans="1:14" ht="15">
      <c r="B3" s="5" t="s">
        <v>79</v>
      </c>
      <c r="C3" s="5" t="s">
        <v>110</v>
      </c>
      <c r="D3" s="6" t="s">
        <v>81</v>
      </c>
      <c r="E3" s="7"/>
      <c r="F3" s="7"/>
      <c r="G3" s="8"/>
      <c r="H3" s="7" t="s">
        <v>80</v>
      </c>
      <c r="I3" s="7"/>
      <c r="J3" s="7"/>
      <c r="K3" s="8"/>
      <c r="L3" s="7" t="s">
        <v>82</v>
      </c>
      <c r="M3" s="7"/>
      <c r="N3" s="8"/>
    </row>
    <row r="4" spans="1:14">
      <c r="B4" s="9"/>
      <c r="C4" s="9"/>
      <c r="D4" s="10" t="s">
        <v>0</v>
      </c>
      <c r="E4" s="10" t="s">
        <v>1</v>
      </c>
      <c r="F4" s="10" t="s">
        <v>2</v>
      </c>
      <c r="G4" s="11" t="s">
        <v>3</v>
      </c>
      <c r="H4" s="10" t="s">
        <v>4</v>
      </c>
      <c r="I4" s="10" t="s">
        <v>5</v>
      </c>
      <c r="J4" s="10" t="s">
        <v>6</v>
      </c>
      <c r="K4" s="11" t="s">
        <v>7</v>
      </c>
      <c r="L4" s="10" t="s">
        <v>8</v>
      </c>
      <c r="M4" s="10" t="s">
        <v>9</v>
      </c>
      <c r="N4" s="12" t="s">
        <v>10</v>
      </c>
    </row>
    <row r="5" spans="1:14">
      <c r="B5" s="13"/>
      <c r="C5" s="13"/>
      <c r="D5" s="14"/>
      <c r="E5" s="14"/>
      <c r="F5" s="14"/>
      <c r="G5" s="15"/>
      <c r="H5" s="14"/>
      <c r="I5" s="14"/>
      <c r="J5" s="14"/>
      <c r="K5" s="15"/>
      <c r="L5" s="14"/>
      <c r="M5" s="14"/>
      <c r="N5" s="15"/>
    </row>
    <row r="6" spans="1:14">
      <c r="A6" s="2"/>
      <c r="B6" s="16" t="s">
        <v>123</v>
      </c>
      <c r="C6" s="13" t="s">
        <v>114</v>
      </c>
      <c r="D6" s="17">
        <v>0</v>
      </c>
      <c r="E6" s="17">
        <v>0</v>
      </c>
      <c r="F6" s="17">
        <v>0</v>
      </c>
      <c r="G6" s="18">
        <v>0</v>
      </c>
      <c r="H6" s="17">
        <v>161.95304300000001</v>
      </c>
      <c r="I6" s="17">
        <v>53.996285</v>
      </c>
      <c r="J6" s="17">
        <v>34.118371000000003</v>
      </c>
      <c r="K6" s="18">
        <v>25.204609999999999</v>
      </c>
      <c r="L6" s="17">
        <v>74.565509000000006</v>
      </c>
      <c r="M6" s="17">
        <v>40.186194</v>
      </c>
      <c r="N6" s="18">
        <v>36.673226999999997</v>
      </c>
    </row>
    <row r="7" spans="1:14">
      <c r="A7" s="2"/>
      <c r="B7" s="16" t="s">
        <v>124</v>
      </c>
      <c r="C7" s="13" t="s">
        <v>111</v>
      </c>
      <c r="D7" s="17">
        <v>0</v>
      </c>
      <c r="E7" s="17">
        <v>0.17277200000000001</v>
      </c>
      <c r="F7" s="17">
        <v>0.34109</v>
      </c>
      <c r="G7" s="18">
        <v>1.2488049999999999</v>
      </c>
      <c r="H7" s="17">
        <v>9907.4309229999999</v>
      </c>
      <c r="I7" s="17">
        <v>8404.2401609999997</v>
      </c>
      <c r="J7" s="17">
        <v>16075.402377</v>
      </c>
      <c r="K7" s="18">
        <v>10546.913875</v>
      </c>
      <c r="L7" s="17">
        <v>6144.0747680000004</v>
      </c>
      <c r="M7" s="17">
        <v>5395.0864730000003</v>
      </c>
      <c r="N7" s="18">
        <v>5212.3142379999999</v>
      </c>
    </row>
    <row r="8" spans="1:14">
      <c r="A8" s="2"/>
      <c r="B8" s="16" t="s">
        <v>125</v>
      </c>
      <c r="C8" s="13" t="s">
        <v>112</v>
      </c>
      <c r="D8" s="17">
        <v>229.57390899999999</v>
      </c>
      <c r="E8" s="17">
        <v>254.18727699999999</v>
      </c>
      <c r="F8" s="17">
        <v>241.63883000000001</v>
      </c>
      <c r="G8" s="18">
        <v>244.45668699999999</v>
      </c>
      <c r="H8" s="17">
        <v>4.8573180000000002</v>
      </c>
      <c r="I8" s="17">
        <v>0.50602899999999995</v>
      </c>
      <c r="J8" s="17">
        <v>0.41668500000000003</v>
      </c>
      <c r="K8" s="18">
        <v>0.99434999999999996</v>
      </c>
      <c r="L8" s="17">
        <v>0</v>
      </c>
      <c r="M8" s="17">
        <v>0</v>
      </c>
      <c r="N8" s="18">
        <v>0</v>
      </c>
    </row>
    <row r="9" spans="1:14">
      <c r="A9" s="2"/>
      <c r="B9" s="16" t="s">
        <v>126</v>
      </c>
      <c r="C9" s="13" t="s">
        <v>115</v>
      </c>
      <c r="D9" s="17">
        <v>9.9047999999999997E-2</v>
      </c>
      <c r="E9" s="17">
        <v>0.17170099999999999</v>
      </c>
      <c r="F9" s="17">
        <v>0.25420199999999998</v>
      </c>
      <c r="G9" s="18">
        <v>0.35421900000000001</v>
      </c>
      <c r="H9" s="17">
        <v>97.699797000000004</v>
      </c>
      <c r="I9" s="17">
        <v>13.094409000000001</v>
      </c>
      <c r="J9" s="17">
        <v>427.68638900000002</v>
      </c>
      <c r="K9" s="18">
        <v>85.315656000000004</v>
      </c>
      <c r="L9" s="17">
        <v>1.2319720000000001</v>
      </c>
      <c r="M9" s="17">
        <v>1.717735</v>
      </c>
      <c r="N9" s="18">
        <v>1.0429569999999999</v>
      </c>
    </row>
    <row r="10" spans="1:14">
      <c r="A10" s="2"/>
      <c r="B10" s="16" t="s">
        <v>127</v>
      </c>
      <c r="C10" s="13" t="s">
        <v>121</v>
      </c>
      <c r="D10" s="17">
        <v>2.2062010000000001</v>
      </c>
      <c r="E10" s="17">
        <v>2.295102</v>
      </c>
      <c r="F10" s="17">
        <v>2.0387140000000001</v>
      </c>
      <c r="G10" s="18">
        <v>1.4202189999999999</v>
      </c>
      <c r="H10" s="17">
        <v>404.33654899999999</v>
      </c>
      <c r="I10" s="17">
        <v>373.10486300000002</v>
      </c>
      <c r="J10" s="17">
        <v>184.47667000000001</v>
      </c>
      <c r="K10" s="18">
        <v>320.50111299999998</v>
      </c>
      <c r="L10" s="17">
        <v>107.465165</v>
      </c>
      <c r="M10" s="17">
        <v>78.535257999999999</v>
      </c>
      <c r="N10" s="18">
        <v>74.491760999999997</v>
      </c>
    </row>
    <row r="11" spans="1:14">
      <c r="A11" s="2"/>
      <c r="B11" s="16" t="s">
        <v>128</v>
      </c>
      <c r="C11" s="13" t="s">
        <v>117</v>
      </c>
      <c r="D11" s="17">
        <v>9.3554999999999999E-2</v>
      </c>
      <c r="E11" s="17">
        <v>8.1097000000000002E-2</v>
      </c>
      <c r="F11" s="17">
        <v>8.0043000000000003E-2</v>
      </c>
      <c r="G11" s="18">
        <v>8.3644999999999997E-2</v>
      </c>
      <c r="H11" s="17">
        <v>13434.260822</v>
      </c>
      <c r="I11" s="17">
        <v>12192.686781</v>
      </c>
      <c r="J11" s="17">
        <v>27045.162969000001</v>
      </c>
      <c r="K11" s="18">
        <v>18418.590755000001</v>
      </c>
      <c r="L11" s="17">
        <v>24290.723275</v>
      </c>
      <c r="M11" s="17">
        <v>15844.134115999999</v>
      </c>
      <c r="N11" s="18">
        <v>16003.430630000001</v>
      </c>
    </row>
    <row r="12" spans="1:14">
      <c r="A12" s="2"/>
      <c r="B12" s="16" t="s">
        <v>129</v>
      </c>
      <c r="C12" s="13" t="s">
        <v>113</v>
      </c>
      <c r="D12" s="17">
        <v>9.1864000000000001E-2</v>
      </c>
      <c r="E12" s="17">
        <v>7.9702999999999996E-2</v>
      </c>
      <c r="F12" s="17">
        <v>7.8663999999999998E-2</v>
      </c>
      <c r="G12" s="18">
        <v>0.123242</v>
      </c>
      <c r="H12" s="17">
        <v>0.71096899999999996</v>
      </c>
      <c r="I12" s="17">
        <v>1.1994689999999999</v>
      </c>
      <c r="J12" s="17">
        <v>0</v>
      </c>
      <c r="K12" s="18">
        <v>0.89765200000000001</v>
      </c>
      <c r="L12" s="17">
        <v>0.65219899999999997</v>
      </c>
      <c r="M12" s="17">
        <v>0.44185999999999998</v>
      </c>
      <c r="N12" s="18">
        <v>0.53096600000000005</v>
      </c>
    </row>
    <row r="13" spans="1:14">
      <c r="A13" s="2"/>
      <c r="B13" s="16" t="s">
        <v>130</v>
      </c>
      <c r="C13" s="13" t="s">
        <v>118</v>
      </c>
      <c r="D13" s="17">
        <v>102.16340700000001</v>
      </c>
      <c r="E13" s="17">
        <v>106.66524</v>
      </c>
      <c r="F13" s="17">
        <v>109.77132899999999</v>
      </c>
      <c r="G13" s="18">
        <v>109.77132899999999</v>
      </c>
      <c r="H13" s="17">
        <v>2.2992620000000001</v>
      </c>
      <c r="I13" s="17">
        <v>1.0006120000000001</v>
      </c>
      <c r="J13" s="17">
        <v>1.860814</v>
      </c>
      <c r="K13" s="18">
        <v>0.34563300000000002</v>
      </c>
      <c r="L13" s="17">
        <v>1.9303429999999999</v>
      </c>
      <c r="M13" s="17">
        <v>3.725803</v>
      </c>
      <c r="N13" s="18">
        <v>4.4607029999999996</v>
      </c>
    </row>
    <row r="14" spans="1:14">
      <c r="A14" s="2"/>
      <c r="B14" s="16" t="s">
        <v>131</v>
      </c>
      <c r="C14" s="13" t="s">
        <v>119</v>
      </c>
      <c r="D14" s="17">
        <v>0</v>
      </c>
      <c r="E14" s="17">
        <v>0</v>
      </c>
      <c r="F14" s="17">
        <v>0</v>
      </c>
      <c r="G14" s="18">
        <v>0</v>
      </c>
      <c r="H14" s="17">
        <v>4.7949950000000001</v>
      </c>
      <c r="I14" s="17">
        <v>0.76925900000000003</v>
      </c>
      <c r="J14" s="17">
        <v>6.3648550000000004</v>
      </c>
      <c r="K14" s="18">
        <v>3.7003330000000001</v>
      </c>
      <c r="L14" s="17">
        <v>0.17927999999999999</v>
      </c>
      <c r="M14" s="17">
        <v>0.36432900000000001</v>
      </c>
      <c r="N14" s="18">
        <v>5.3057E-2</v>
      </c>
    </row>
    <row r="15" spans="1:14">
      <c r="A15" s="2"/>
      <c r="B15" s="16" t="s">
        <v>132</v>
      </c>
      <c r="C15" s="13" t="s">
        <v>120</v>
      </c>
      <c r="D15" s="17">
        <v>0</v>
      </c>
      <c r="E15" s="17">
        <v>0</v>
      </c>
      <c r="F15" s="17">
        <v>0</v>
      </c>
      <c r="G15" s="18">
        <v>0</v>
      </c>
      <c r="H15" s="17">
        <v>0.479769</v>
      </c>
      <c r="I15" s="17">
        <v>5.1880999999999997E-2</v>
      </c>
      <c r="J15" s="17">
        <v>0</v>
      </c>
      <c r="K15" s="18">
        <v>0</v>
      </c>
      <c r="L15" s="17">
        <v>3.1738000000000002E-2</v>
      </c>
      <c r="M15" s="17">
        <v>0.79121900000000001</v>
      </c>
      <c r="N15" s="18">
        <v>0.52607499999999996</v>
      </c>
    </row>
    <row r="16" spans="1:14">
      <c r="A16" s="2"/>
      <c r="B16" s="16" t="s">
        <v>133</v>
      </c>
      <c r="C16" s="13" t="s">
        <v>116</v>
      </c>
      <c r="D16" s="17">
        <v>2.0708380000000002</v>
      </c>
      <c r="E16" s="17">
        <v>1.9086890000000001</v>
      </c>
      <c r="F16" s="17">
        <v>1.736167</v>
      </c>
      <c r="G16" s="18">
        <v>1.736167</v>
      </c>
      <c r="H16" s="17">
        <v>0.450936</v>
      </c>
      <c r="I16" s="17">
        <v>0.151862</v>
      </c>
      <c r="J16" s="17">
        <v>0.163244</v>
      </c>
      <c r="K16" s="18">
        <v>0.63053599999999999</v>
      </c>
      <c r="L16" s="17">
        <v>1.4798359999999999</v>
      </c>
      <c r="M16" s="17">
        <v>1.0966199999999999</v>
      </c>
      <c r="N16" s="18">
        <v>1.019307</v>
      </c>
    </row>
    <row r="17" spans="1:14">
      <c r="A17" s="2"/>
      <c r="B17" s="16"/>
      <c r="C17" s="13"/>
      <c r="D17" s="17"/>
      <c r="E17" s="17"/>
      <c r="F17" s="17"/>
      <c r="G17" s="18"/>
      <c r="H17" s="17"/>
      <c r="I17" s="17"/>
      <c r="J17" s="17"/>
      <c r="K17" s="18"/>
      <c r="L17" s="17"/>
      <c r="M17" s="17"/>
      <c r="N17" s="18"/>
    </row>
    <row r="18" spans="1:14">
      <c r="B18" s="13" t="s">
        <v>134</v>
      </c>
      <c r="C18" s="13" t="s">
        <v>11</v>
      </c>
      <c r="D18" s="19">
        <v>0</v>
      </c>
      <c r="E18" s="19">
        <v>2.9329000000000001E-2</v>
      </c>
      <c r="F18" s="19">
        <v>5.7894000000000001E-2</v>
      </c>
      <c r="G18" s="20">
        <v>3.023E-2</v>
      </c>
      <c r="H18" s="19">
        <v>1718.8574309999999</v>
      </c>
      <c r="I18" s="19">
        <v>2573.5635430000002</v>
      </c>
      <c r="J18" s="19">
        <v>509.53828499999997</v>
      </c>
      <c r="K18" s="20">
        <v>2068.7812130000002</v>
      </c>
      <c r="L18" s="19">
        <v>6009.6810029999997</v>
      </c>
      <c r="M18" s="19">
        <v>5308.1050509999995</v>
      </c>
      <c r="N18" s="20">
        <v>5312.2078979999997</v>
      </c>
    </row>
    <row r="19" spans="1:14">
      <c r="B19" s="13" t="s">
        <v>135</v>
      </c>
      <c r="C19" s="13" t="s">
        <v>12</v>
      </c>
      <c r="D19" s="19">
        <f>30663906*0.000001</f>
        <v>30.663905999999997</v>
      </c>
      <c r="E19" s="19">
        <v>316.14001400000001</v>
      </c>
      <c r="F19" s="19">
        <v>308.41403400000002</v>
      </c>
      <c r="G19" s="20">
        <v>312.093526</v>
      </c>
      <c r="H19" s="19">
        <v>3.1394479999999998</v>
      </c>
      <c r="I19" s="19">
        <v>0.76282300000000003</v>
      </c>
      <c r="J19" s="19">
        <v>1.0782130000000001</v>
      </c>
      <c r="K19" s="20">
        <v>1.957174</v>
      </c>
      <c r="L19" s="19">
        <v>3.0998450000000002</v>
      </c>
      <c r="M19" s="19">
        <v>4.4799990000000003</v>
      </c>
      <c r="N19" s="20">
        <v>3.8675850000000001</v>
      </c>
    </row>
    <row r="20" spans="1:14">
      <c r="B20" s="16" t="s">
        <v>136</v>
      </c>
      <c r="C20" s="16" t="s">
        <v>103</v>
      </c>
      <c r="D20" s="17">
        <v>879.57013199999994</v>
      </c>
      <c r="E20" s="17">
        <v>885.28809100000001</v>
      </c>
      <c r="F20" s="17">
        <v>881.38152700000001</v>
      </c>
      <c r="G20" s="18">
        <v>875.97516199999995</v>
      </c>
      <c r="H20" s="17">
        <v>9.2281759999999995</v>
      </c>
      <c r="I20" s="17">
        <v>1.5794360000000001</v>
      </c>
      <c r="J20" s="17">
        <v>28.716211000000001</v>
      </c>
      <c r="K20" s="18">
        <v>3.8848980000000002</v>
      </c>
      <c r="L20" s="17">
        <v>0.59620300000000004</v>
      </c>
      <c r="M20" s="17">
        <v>1.2255020000000001</v>
      </c>
      <c r="N20" s="18">
        <v>1.5331870000000001</v>
      </c>
    </row>
    <row r="21" spans="1:14">
      <c r="B21" s="13"/>
      <c r="C21" s="13"/>
      <c r="D21" s="19"/>
      <c r="E21" s="19"/>
      <c r="F21" s="19"/>
      <c r="G21" s="20"/>
      <c r="H21" s="19"/>
      <c r="I21" s="19"/>
      <c r="J21" s="19"/>
      <c r="K21" s="20"/>
      <c r="L21" s="19"/>
      <c r="M21" s="19"/>
      <c r="N21" s="20"/>
    </row>
    <row r="22" spans="1:14">
      <c r="B22" s="13" t="s">
        <v>137</v>
      </c>
      <c r="C22" s="13" t="s">
        <v>41</v>
      </c>
      <c r="D22" s="19">
        <v>0.47754600000000003</v>
      </c>
      <c r="E22" s="19">
        <v>5.2548539999999999</v>
      </c>
      <c r="F22" s="19">
        <v>0.43341200000000002</v>
      </c>
      <c r="G22" s="20">
        <v>5.6701689999999996</v>
      </c>
      <c r="H22" s="19">
        <v>3994.807151</v>
      </c>
      <c r="I22" s="19">
        <v>5462.3418069999998</v>
      </c>
      <c r="J22" s="19">
        <v>186.64451099999999</v>
      </c>
      <c r="K22" s="20">
        <v>4797.1042630000002</v>
      </c>
      <c r="L22" s="19">
        <v>3069.8834959999999</v>
      </c>
      <c r="M22" s="19">
        <v>2738.4845180000002</v>
      </c>
      <c r="N22" s="20">
        <v>2803.000035</v>
      </c>
    </row>
    <row r="23" spans="1:14">
      <c r="B23" s="13" t="s">
        <v>138</v>
      </c>
      <c r="C23" s="13" t="s">
        <v>42</v>
      </c>
      <c r="D23" s="19">
        <v>0</v>
      </c>
      <c r="E23" s="19">
        <v>0</v>
      </c>
      <c r="F23" s="19">
        <v>0</v>
      </c>
      <c r="G23" s="20">
        <v>0</v>
      </c>
      <c r="H23" s="19">
        <v>1.4916689999999999</v>
      </c>
      <c r="I23" s="19">
        <v>0.279588</v>
      </c>
      <c r="J23" s="19">
        <v>0.133211</v>
      </c>
      <c r="K23" s="20">
        <v>0.83686300000000002</v>
      </c>
      <c r="L23" s="19">
        <v>5.7013000000000001E-2</v>
      </c>
      <c r="M23" s="19">
        <v>6.1795000000000003E-2</v>
      </c>
      <c r="N23" s="20">
        <v>6.7498000000000002E-2</v>
      </c>
    </row>
    <row r="24" spans="1:14">
      <c r="B24" s="13" t="s">
        <v>139</v>
      </c>
      <c r="C24" s="13" t="s">
        <v>43</v>
      </c>
      <c r="D24" s="19">
        <v>1.0177E-2</v>
      </c>
      <c r="E24" s="19">
        <v>2.6506999999999999E-2</v>
      </c>
      <c r="F24" s="19">
        <v>0</v>
      </c>
      <c r="G24" s="20">
        <v>1.8208999999999999E-2</v>
      </c>
      <c r="H24" s="19">
        <v>95.701279</v>
      </c>
      <c r="I24" s="19">
        <v>58.248755000000003</v>
      </c>
      <c r="J24" s="19">
        <v>6.9388670000000001</v>
      </c>
      <c r="K24" s="20">
        <v>259.13241900000003</v>
      </c>
      <c r="L24" s="19">
        <v>104.006406</v>
      </c>
      <c r="M24" s="19">
        <v>45.836283999999999</v>
      </c>
      <c r="N24" s="20">
        <v>45.453696000000001</v>
      </c>
    </row>
    <row r="25" spans="1:14">
      <c r="B25" s="13" t="s">
        <v>140</v>
      </c>
      <c r="C25" s="13" t="s">
        <v>44</v>
      </c>
      <c r="D25" s="19">
        <v>0.14644499999999999</v>
      </c>
      <c r="E25" s="19">
        <v>0</v>
      </c>
      <c r="F25" s="19">
        <v>0</v>
      </c>
      <c r="G25" s="20">
        <v>0</v>
      </c>
      <c r="H25" s="19">
        <v>134.56218200000001</v>
      </c>
      <c r="I25" s="19">
        <v>162.54221699999999</v>
      </c>
      <c r="J25" s="19">
        <v>13.672298</v>
      </c>
      <c r="K25" s="20">
        <v>212.10117700000001</v>
      </c>
      <c r="L25" s="19">
        <v>50.227615999999998</v>
      </c>
      <c r="M25" s="19">
        <v>299.665547</v>
      </c>
      <c r="N25" s="20">
        <v>314.120654</v>
      </c>
    </row>
    <row r="26" spans="1:14">
      <c r="B26" s="13" t="s">
        <v>141</v>
      </c>
      <c r="C26" s="13" t="s">
        <v>45</v>
      </c>
      <c r="D26" s="19">
        <v>5.8334919999999997</v>
      </c>
      <c r="E26" s="19">
        <v>5.486618</v>
      </c>
      <c r="F26" s="19">
        <v>5.1572290000000001</v>
      </c>
      <c r="G26" s="20">
        <v>4.746454</v>
      </c>
      <c r="H26" s="19">
        <v>82.515534000000002</v>
      </c>
      <c r="I26" s="19">
        <v>26.731107999999999</v>
      </c>
      <c r="J26" s="19">
        <v>36.727502000000001</v>
      </c>
      <c r="K26" s="20">
        <v>54.780486000000003</v>
      </c>
      <c r="L26" s="19">
        <v>1.6362950000000001</v>
      </c>
      <c r="M26" s="19">
        <v>1.2668729999999999</v>
      </c>
      <c r="N26" s="20">
        <v>1.423395</v>
      </c>
    </row>
    <row r="27" spans="1:14">
      <c r="B27" s="13" t="s">
        <v>142</v>
      </c>
      <c r="C27" s="13" t="s">
        <v>46</v>
      </c>
      <c r="D27" s="19">
        <v>9.0753730000000008</v>
      </c>
      <c r="E27" s="19">
        <v>94.084755999999999</v>
      </c>
      <c r="F27" s="19">
        <v>89.664319000000006</v>
      </c>
      <c r="G27" s="20">
        <v>87.642606999999998</v>
      </c>
      <c r="H27" s="19">
        <v>0.33732800000000002</v>
      </c>
      <c r="I27" s="19">
        <v>0.23714299999999999</v>
      </c>
      <c r="J27" s="19">
        <v>0.434311</v>
      </c>
      <c r="K27" s="20">
        <v>0.354966</v>
      </c>
      <c r="L27" s="19">
        <v>0</v>
      </c>
      <c r="M27" s="19">
        <v>0.215975</v>
      </c>
      <c r="N27" s="20">
        <v>0.11452900000000001</v>
      </c>
    </row>
    <row r="28" spans="1:14">
      <c r="B28" s="13" t="s">
        <v>143</v>
      </c>
      <c r="C28" s="13" t="s">
        <v>47</v>
      </c>
      <c r="D28" s="19">
        <v>10.698021000000001</v>
      </c>
      <c r="E28" s="19">
        <v>148.901814</v>
      </c>
      <c r="F28" s="19">
        <v>141.757746</v>
      </c>
      <c r="G28" s="20">
        <v>150.84544600000001</v>
      </c>
      <c r="H28" s="19">
        <v>0.118543</v>
      </c>
      <c r="I28" s="19">
        <v>0.50022200000000006</v>
      </c>
      <c r="J28" s="19">
        <v>1.2810220000000001</v>
      </c>
      <c r="K28" s="20">
        <v>0.56170799999999999</v>
      </c>
      <c r="L28" s="19">
        <v>1.3248120000000001</v>
      </c>
      <c r="M28" s="19">
        <v>0.88446999999999998</v>
      </c>
      <c r="N28" s="20">
        <v>0.72518099999999996</v>
      </c>
    </row>
    <row r="29" spans="1:14">
      <c r="B29" s="13" t="s">
        <v>144</v>
      </c>
      <c r="C29" s="13" t="s">
        <v>48</v>
      </c>
      <c r="D29" s="19">
        <v>170.23315400000001</v>
      </c>
      <c r="E29" s="19">
        <v>1664.479679</v>
      </c>
      <c r="F29" s="19">
        <v>1607.467635</v>
      </c>
      <c r="G29" s="20">
        <v>1657.1837029999999</v>
      </c>
      <c r="H29" s="19">
        <v>17.031289000000001</v>
      </c>
      <c r="I29" s="19">
        <v>5.5200560000000003</v>
      </c>
      <c r="J29" s="19">
        <v>0.42094900000000002</v>
      </c>
      <c r="K29" s="20">
        <v>18.457179</v>
      </c>
      <c r="L29" s="19">
        <v>2.967673</v>
      </c>
      <c r="M29" s="19">
        <v>0.94304900000000003</v>
      </c>
      <c r="N29" s="20">
        <v>8.4054280000000006</v>
      </c>
    </row>
    <row r="30" spans="1:14">
      <c r="B30" s="13" t="s">
        <v>145</v>
      </c>
      <c r="C30" s="13" t="s">
        <v>49</v>
      </c>
      <c r="D30" s="19">
        <v>0</v>
      </c>
      <c r="E30" s="19">
        <v>0.11189499999999999</v>
      </c>
      <c r="F30" s="19">
        <v>5.5218000000000003E-2</v>
      </c>
      <c r="G30" s="20">
        <v>0</v>
      </c>
      <c r="H30" s="19">
        <v>2795.0713850000002</v>
      </c>
      <c r="I30" s="19">
        <v>2566.8853650000001</v>
      </c>
      <c r="J30" s="19">
        <v>3749.001315</v>
      </c>
      <c r="K30" s="20">
        <v>3562.8222369999999</v>
      </c>
      <c r="L30" s="19">
        <v>2095.9640989999998</v>
      </c>
      <c r="M30" s="19">
        <v>1664.633378</v>
      </c>
      <c r="N30" s="20">
        <v>1681.491172</v>
      </c>
    </row>
    <row r="31" spans="1:14">
      <c r="B31" s="13" t="s">
        <v>146</v>
      </c>
      <c r="C31" s="13" t="s">
        <v>50</v>
      </c>
      <c r="D31" s="19">
        <v>261.64300200000002</v>
      </c>
      <c r="E31" s="19">
        <v>252.190853</v>
      </c>
      <c r="F31" s="19">
        <v>242.72682699999999</v>
      </c>
      <c r="G31" s="20">
        <v>254.979693</v>
      </c>
      <c r="H31" s="19">
        <v>3.866568</v>
      </c>
      <c r="I31" s="19">
        <v>1.0416920000000001</v>
      </c>
      <c r="J31" s="19">
        <v>0.69039899999999998</v>
      </c>
      <c r="K31" s="20">
        <v>1.253555</v>
      </c>
      <c r="L31" s="19">
        <v>3.5398520000000002</v>
      </c>
      <c r="M31" s="19">
        <v>13.763557</v>
      </c>
      <c r="N31" s="20">
        <v>1.4820089999999999</v>
      </c>
    </row>
    <row r="32" spans="1:14">
      <c r="B32" s="13" t="s">
        <v>147</v>
      </c>
      <c r="C32" s="13" t="s">
        <v>51</v>
      </c>
      <c r="D32" s="19">
        <v>2.8903999999999999E-2</v>
      </c>
      <c r="E32" s="19">
        <v>1.2548E-2</v>
      </c>
      <c r="F32" s="19">
        <v>1.2383999999999999E-2</v>
      </c>
      <c r="G32" s="20">
        <v>6.4650000000000003E-3</v>
      </c>
      <c r="H32" s="19">
        <v>463.495926</v>
      </c>
      <c r="I32" s="19">
        <v>264.83666299999999</v>
      </c>
      <c r="J32" s="19">
        <v>599.25201500000003</v>
      </c>
      <c r="K32" s="20">
        <v>538.249324</v>
      </c>
      <c r="L32" s="19">
        <v>8930.9014779999998</v>
      </c>
      <c r="M32" s="19">
        <v>757.17577100000005</v>
      </c>
      <c r="N32" s="20">
        <v>770.82359599999995</v>
      </c>
    </row>
    <row r="33" spans="2:14">
      <c r="B33" s="13" t="s">
        <v>148</v>
      </c>
      <c r="C33" s="13" t="s">
        <v>52</v>
      </c>
      <c r="D33" s="19">
        <v>1.690312</v>
      </c>
      <c r="E33" s="19">
        <v>1.849451</v>
      </c>
      <c r="F33" s="19">
        <v>1.730926</v>
      </c>
      <c r="G33" s="20">
        <v>1.709104</v>
      </c>
      <c r="H33" s="19">
        <v>233.009918</v>
      </c>
      <c r="I33" s="19">
        <v>18.708530499999998</v>
      </c>
      <c r="J33" s="19">
        <v>330.996692</v>
      </c>
      <c r="K33" s="20">
        <v>262.15599099999997</v>
      </c>
      <c r="L33" s="19">
        <v>144.59824399999999</v>
      </c>
      <c r="M33" s="19">
        <v>201.50850800000001</v>
      </c>
      <c r="N33" s="20">
        <v>201.04456200000001</v>
      </c>
    </row>
    <row r="34" spans="2:14">
      <c r="B34" s="13" t="s">
        <v>149</v>
      </c>
      <c r="C34" s="13" t="s">
        <v>53</v>
      </c>
      <c r="D34" s="19">
        <v>5.7012E-2</v>
      </c>
      <c r="E34" s="19">
        <v>2.4752E-2</v>
      </c>
      <c r="F34" s="19">
        <v>7.3286000000000004E-2</v>
      </c>
      <c r="G34" s="20">
        <v>1.5302E-2</v>
      </c>
      <c r="H34" s="19">
        <v>10.223516999999999</v>
      </c>
      <c r="I34" s="19">
        <v>4.6765980000000003</v>
      </c>
      <c r="J34" s="19">
        <v>2.8727879999999999</v>
      </c>
      <c r="K34" s="20">
        <v>5.5264059999999997</v>
      </c>
      <c r="L34" s="19">
        <v>21.793192000000001</v>
      </c>
      <c r="M34" s="19">
        <v>30.746766999999998</v>
      </c>
      <c r="N34" s="20">
        <v>31.695217</v>
      </c>
    </row>
    <row r="35" spans="2:14">
      <c r="B35" s="13" t="s">
        <v>150</v>
      </c>
      <c r="C35" s="13" t="s">
        <v>54</v>
      </c>
      <c r="D35" s="19">
        <v>0</v>
      </c>
      <c r="E35" s="19">
        <v>3.2779999999999997E-2</v>
      </c>
      <c r="F35" s="19">
        <v>0</v>
      </c>
      <c r="G35" s="20">
        <v>0</v>
      </c>
      <c r="H35" s="19">
        <v>9.3542629999999996</v>
      </c>
      <c r="I35" s="19">
        <v>3.9999020000000001</v>
      </c>
      <c r="J35" s="19">
        <v>3.4334859999999998</v>
      </c>
      <c r="K35" s="20">
        <v>8.5492030000000003</v>
      </c>
      <c r="L35" s="19">
        <v>5.2624380000000004</v>
      </c>
      <c r="M35" s="19">
        <v>17.003295000000001</v>
      </c>
      <c r="N35" s="20">
        <v>15.596895</v>
      </c>
    </row>
    <row r="36" spans="2:14">
      <c r="B36" s="13"/>
      <c r="C36" s="13"/>
      <c r="D36" s="19"/>
      <c r="E36" s="19"/>
      <c r="F36" s="19"/>
      <c r="G36" s="20"/>
      <c r="H36" s="19"/>
      <c r="I36" s="19"/>
      <c r="J36" s="19"/>
      <c r="K36" s="20"/>
      <c r="L36" s="19"/>
      <c r="M36" s="19"/>
      <c r="N36" s="20"/>
    </row>
    <row r="37" spans="2:14">
      <c r="B37" s="13" t="s">
        <v>151</v>
      </c>
      <c r="C37" s="13" t="s">
        <v>55</v>
      </c>
      <c r="D37" s="19">
        <v>28.633752000000001</v>
      </c>
      <c r="E37" s="19">
        <v>32.993654999999997</v>
      </c>
      <c r="F37" s="19">
        <v>29.705347</v>
      </c>
      <c r="G37" s="20">
        <v>31.484665</v>
      </c>
      <c r="H37" s="19">
        <v>0.78993100000000005</v>
      </c>
      <c r="I37" s="19">
        <v>3.9656999999999998E-2</v>
      </c>
      <c r="J37" s="19">
        <v>0.30526300000000001</v>
      </c>
      <c r="K37" s="20">
        <v>0</v>
      </c>
      <c r="L37" s="19">
        <v>2.547383</v>
      </c>
      <c r="M37" s="19">
        <v>2.0510090000000001</v>
      </c>
      <c r="N37" s="20">
        <v>2.1540370000000002</v>
      </c>
    </row>
    <row r="38" spans="2:14">
      <c r="B38" s="13" t="s">
        <v>152</v>
      </c>
      <c r="C38" s="13" t="s">
        <v>56</v>
      </c>
      <c r="D38" s="19">
        <v>28.050217</v>
      </c>
      <c r="E38" s="19">
        <v>33.839162999999999</v>
      </c>
      <c r="F38" s="19">
        <v>29.614795999999998</v>
      </c>
      <c r="G38" s="20">
        <v>34.779611000000003</v>
      </c>
      <c r="H38" s="19">
        <v>3.4715029999999998</v>
      </c>
      <c r="I38" s="19">
        <v>0.84491000000000005</v>
      </c>
      <c r="J38" s="19">
        <v>1.882072</v>
      </c>
      <c r="K38" s="20">
        <v>1.0667770000000001</v>
      </c>
      <c r="L38" s="19">
        <v>0.47814800000000002</v>
      </c>
      <c r="M38" s="19">
        <v>16.666197</v>
      </c>
      <c r="N38" s="20">
        <v>17.528499</v>
      </c>
    </row>
    <row r="39" spans="2:14">
      <c r="B39" s="16" t="s">
        <v>153</v>
      </c>
      <c r="C39" s="16" t="s">
        <v>104</v>
      </c>
      <c r="D39" s="17">
        <v>60.770958</v>
      </c>
      <c r="E39" s="17">
        <v>73.994341000000006</v>
      </c>
      <c r="F39" s="17">
        <v>65.148528999999996</v>
      </c>
      <c r="G39" s="18">
        <v>74.527238999999994</v>
      </c>
      <c r="H39" s="17">
        <v>0.12709999999999999</v>
      </c>
      <c r="I39" s="17">
        <v>2.2331E-2</v>
      </c>
      <c r="J39" s="17">
        <v>0.24563699999999999</v>
      </c>
      <c r="K39" s="18">
        <v>0.100248</v>
      </c>
      <c r="L39" s="17">
        <v>0.25957599999999997</v>
      </c>
      <c r="M39" s="17">
        <v>8.8836999999999999E-2</v>
      </c>
      <c r="N39" s="18">
        <v>0.30723400000000001</v>
      </c>
    </row>
    <row r="40" spans="2:14">
      <c r="B40" s="16" t="s">
        <v>154</v>
      </c>
      <c r="C40" s="16" t="s">
        <v>105</v>
      </c>
      <c r="D40" s="17">
        <v>0.17477799999999999</v>
      </c>
      <c r="E40" s="17">
        <v>0.248283</v>
      </c>
      <c r="F40" s="17">
        <v>0.14974899999999999</v>
      </c>
      <c r="G40" s="18">
        <v>0.113714</v>
      </c>
      <c r="H40" s="17">
        <v>12.601749999999999</v>
      </c>
      <c r="I40" s="17">
        <v>3.1555469999999999</v>
      </c>
      <c r="J40" s="17">
        <v>13.402794999999999</v>
      </c>
      <c r="K40" s="18">
        <v>9.5129859999999997</v>
      </c>
      <c r="L40" s="17">
        <v>4.9461649999999997</v>
      </c>
      <c r="M40" s="17">
        <v>10.278022999999999</v>
      </c>
      <c r="N40" s="18">
        <v>10.891387999999999</v>
      </c>
    </row>
    <row r="41" spans="2:14">
      <c r="B41" s="13" t="s">
        <v>155</v>
      </c>
      <c r="C41" s="13" t="s">
        <v>57</v>
      </c>
      <c r="D41" s="19">
        <v>65.567559000000003</v>
      </c>
      <c r="E41" s="19">
        <v>81.837468000000001</v>
      </c>
      <c r="F41" s="19">
        <v>7.1388309999999997</v>
      </c>
      <c r="G41" s="20">
        <v>83.481178999999997</v>
      </c>
      <c r="H41" s="19">
        <v>1.826365</v>
      </c>
      <c r="I41" s="19">
        <v>0.60673500000000002</v>
      </c>
      <c r="J41" s="19">
        <v>0.51345300000000005</v>
      </c>
      <c r="K41" s="20">
        <v>0.27935300000000002</v>
      </c>
      <c r="L41" s="19">
        <v>1.6180870000000001</v>
      </c>
      <c r="M41" s="19">
        <v>10.562583999999999</v>
      </c>
      <c r="N41" s="20">
        <v>10.915661</v>
      </c>
    </row>
    <row r="42" spans="2:14">
      <c r="B42" s="13" t="s">
        <v>156</v>
      </c>
      <c r="C42" s="13" t="s">
        <v>58</v>
      </c>
      <c r="D42" s="19">
        <v>12.437004999999999</v>
      </c>
      <c r="E42" s="19">
        <v>14.838179</v>
      </c>
      <c r="F42" s="19">
        <v>16.191987999999998</v>
      </c>
      <c r="G42" s="20">
        <v>17.587654000000001</v>
      </c>
      <c r="H42" s="19">
        <v>7.9772999999999997E-2</v>
      </c>
      <c r="I42" s="19">
        <v>0.670462</v>
      </c>
      <c r="J42" s="19">
        <v>6.6998740000000003</v>
      </c>
      <c r="K42" s="20">
        <v>7.1840390000000003</v>
      </c>
      <c r="L42" s="19">
        <v>1.7523919999999999</v>
      </c>
      <c r="M42" s="19">
        <v>3.1119810000000001</v>
      </c>
      <c r="N42" s="20">
        <v>2.7372369999999999</v>
      </c>
    </row>
    <row r="43" spans="2:14">
      <c r="B43" s="13" t="s">
        <v>157</v>
      </c>
      <c r="C43" s="13" t="s">
        <v>59</v>
      </c>
      <c r="D43" s="19">
        <v>4.3904519999999998</v>
      </c>
      <c r="E43" s="19">
        <v>52.744607000000002</v>
      </c>
      <c r="F43" s="19">
        <v>45.839981999999999</v>
      </c>
      <c r="G43" s="20">
        <v>53.285896999999999</v>
      </c>
      <c r="H43" s="19">
        <v>39.275120999999999</v>
      </c>
      <c r="I43" s="19">
        <v>1.8621460000000001</v>
      </c>
      <c r="J43" s="19">
        <v>13.490656</v>
      </c>
      <c r="K43" s="20">
        <v>24.173086000000001</v>
      </c>
      <c r="L43" s="19">
        <v>47.132492999999997</v>
      </c>
      <c r="M43" s="19">
        <v>60.370108999999999</v>
      </c>
      <c r="N43" s="20">
        <v>59.311765999999999</v>
      </c>
    </row>
    <row r="44" spans="2:14">
      <c r="B44" s="13" t="s">
        <v>158</v>
      </c>
      <c r="C44" s="13" t="s">
        <v>60</v>
      </c>
      <c r="D44" s="19">
        <v>21.240397000000002</v>
      </c>
      <c r="E44" s="19">
        <v>2.6317113000000001</v>
      </c>
      <c r="F44" s="19">
        <v>24.418735999999999</v>
      </c>
      <c r="G44" s="20">
        <v>26.417748</v>
      </c>
      <c r="H44" s="19">
        <v>1.332068</v>
      </c>
      <c r="I44" s="19">
        <v>0.35422399999999998</v>
      </c>
      <c r="J44" s="19">
        <v>0.528775</v>
      </c>
      <c r="K44" s="20">
        <v>0.425952</v>
      </c>
      <c r="L44" s="19">
        <v>2.677934</v>
      </c>
      <c r="M44" s="19">
        <v>3.0532539999999999</v>
      </c>
      <c r="N44" s="20">
        <v>3.2979609999999999</v>
      </c>
    </row>
    <row r="45" spans="2:14">
      <c r="B45" s="13" t="s">
        <v>159</v>
      </c>
      <c r="C45" s="13" t="s">
        <v>61</v>
      </c>
      <c r="D45" s="19">
        <v>0.93990499999999999</v>
      </c>
      <c r="E45" s="19">
        <v>9.8022360000000006</v>
      </c>
      <c r="F45" s="19">
        <v>9.5846830000000001</v>
      </c>
      <c r="G45" s="20">
        <v>11.007212000000001</v>
      </c>
      <c r="H45" s="19">
        <v>0.47213100000000002</v>
      </c>
      <c r="I45" s="19">
        <v>9.4789999999999996E-3</v>
      </c>
      <c r="J45" s="19">
        <v>0.59449600000000002</v>
      </c>
      <c r="K45" s="20">
        <v>8.5105E-2</v>
      </c>
      <c r="L45" s="19">
        <v>1.7399000000000001E-2</v>
      </c>
      <c r="M45" s="19">
        <v>4.3996E-2</v>
      </c>
      <c r="N45" s="20">
        <v>6.8636000000000003E-2</v>
      </c>
    </row>
    <row r="46" spans="2:14">
      <c r="B46" s="13" t="s">
        <v>160</v>
      </c>
      <c r="C46" s="13" t="s">
        <v>62</v>
      </c>
      <c r="D46" s="19">
        <v>62.982118999999997</v>
      </c>
      <c r="E46" s="19">
        <v>73.516886999999997</v>
      </c>
      <c r="F46" s="19">
        <v>65.446763000000004</v>
      </c>
      <c r="G46" s="20">
        <v>73.582783000000006</v>
      </c>
      <c r="H46" s="19">
        <v>0.74445799999999995</v>
      </c>
      <c r="I46" s="19">
        <v>4.8668999999999997E-2</v>
      </c>
      <c r="J46" s="19">
        <v>2.5428660000000001</v>
      </c>
      <c r="K46" s="20">
        <v>0.10924499999999999</v>
      </c>
      <c r="L46" s="19">
        <v>7.4439000000000005E-2</v>
      </c>
      <c r="M46" s="19">
        <v>0.30656299999999997</v>
      </c>
      <c r="N46" s="20">
        <v>0.246702</v>
      </c>
    </row>
    <row r="47" spans="2:14">
      <c r="B47" s="13" t="s">
        <v>161</v>
      </c>
      <c r="C47" s="13" t="s">
        <v>63</v>
      </c>
      <c r="D47" s="19">
        <v>68.432952</v>
      </c>
      <c r="E47" s="19">
        <v>8.0580239999999996</v>
      </c>
      <c r="F47" s="19">
        <v>73.118703999999994</v>
      </c>
      <c r="G47" s="20">
        <v>82.980793000000006</v>
      </c>
      <c r="H47" s="19">
        <v>5.7839850000000004</v>
      </c>
      <c r="I47" s="19">
        <v>0.53023799999999999</v>
      </c>
      <c r="J47" s="19">
        <v>2.0214859999999999</v>
      </c>
      <c r="K47" s="20">
        <v>1.8250679999999999</v>
      </c>
      <c r="L47" s="19">
        <v>0.49738900000000003</v>
      </c>
      <c r="M47" s="19">
        <v>2.601661</v>
      </c>
      <c r="N47" s="20">
        <v>3.0975670000000002</v>
      </c>
    </row>
    <row r="48" spans="2:14">
      <c r="B48" s="13"/>
      <c r="C48" s="13"/>
      <c r="D48" s="19"/>
      <c r="E48" s="19"/>
      <c r="F48" s="19"/>
      <c r="G48" s="20"/>
      <c r="H48" s="19"/>
      <c r="I48" s="19"/>
      <c r="J48" s="19"/>
      <c r="K48" s="20"/>
      <c r="L48" s="19"/>
      <c r="M48" s="19"/>
      <c r="N48" s="20"/>
    </row>
    <row r="49" spans="2:14">
      <c r="B49" s="13" t="s">
        <v>162</v>
      </c>
      <c r="C49" s="13" t="s">
        <v>64</v>
      </c>
      <c r="D49" s="19">
        <v>158.69263900000001</v>
      </c>
      <c r="E49" s="19">
        <v>164.975188</v>
      </c>
      <c r="F49" s="19">
        <v>160.15657400000001</v>
      </c>
      <c r="G49" s="20">
        <v>167.264837</v>
      </c>
      <c r="H49" s="19">
        <v>4556.6380380000001</v>
      </c>
      <c r="I49" s="19">
        <v>5943.978736</v>
      </c>
      <c r="J49" s="19">
        <v>1970.793719</v>
      </c>
      <c r="K49" s="20">
        <v>6334.8147840000001</v>
      </c>
      <c r="L49" s="19">
        <v>1037.4395750000001</v>
      </c>
      <c r="M49" s="19">
        <v>9320.7623590000003</v>
      </c>
      <c r="N49" s="20">
        <v>94.654308999999998</v>
      </c>
    </row>
    <row r="50" spans="2:14">
      <c r="B50" s="13" t="s">
        <v>163</v>
      </c>
      <c r="C50" s="13" t="s">
        <v>65</v>
      </c>
      <c r="D50" s="19">
        <v>38.731802000000002</v>
      </c>
      <c r="E50" s="19">
        <v>40.612887999999998</v>
      </c>
      <c r="F50" s="19">
        <v>39.747740999999998</v>
      </c>
      <c r="G50" s="20">
        <v>42.667338999999998</v>
      </c>
      <c r="H50" s="19">
        <v>2.9208959999999999</v>
      </c>
      <c r="I50" s="19">
        <v>0.373228</v>
      </c>
      <c r="J50" s="19">
        <v>5.4653330000000002</v>
      </c>
      <c r="K50" s="20">
        <v>1.5969789999999999</v>
      </c>
      <c r="L50" s="19">
        <v>0.67074699999999998</v>
      </c>
      <c r="M50" s="19">
        <v>2.6602540000000001</v>
      </c>
      <c r="N50" s="20">
        <v>3.0573790000000001</v>
      </c>
    </row>
    <row r="51" spans="2:14">
      <c r="B51" s="13" t="s">
        <v>164</v>
      </c>
      <c r="C51" s="13" t="s">
        <v>66</v>
      </c>
      <c r="D51" s="19">
        <v>0</v>
      </c>
      <c r="E51" s="19">
        <v>0</v>
      </c>
      <c r="F51" s="19">
        <v>0</v>
      </c>
      <c r="G51" s="20">
        <v>0</v>
      </c>
      <c r="H51" s="19">
        <v>137.05223760000001</v>
      </c>
      <c r="I51" s="19">
        <v>151.84566899999999</v>
      </c>
      <c r="J51" s="19">
        <v>576.61294299999997</v>
      </c>
      <c r="K51" s="20">
        <v>162.54202340000001</v>
      </c>
      <c r="L51" s="19">
        <v>71.689487</v>
      </c>
      <c r="M51" s="19">
        <v>426.64714400000003</v>
      </c>
      <c r="N51" s="20">
        <v>43.309354999999996</v>
      </c>
    </row>
    <row r="52" spans="2:14">
      <c r="B52" s="13" t="s">
        <v>165</v>
      </c>
      <c r="C52" s="13" t="s">
        <v>67</v>
      </c>
      <c r="D52" s="19">
        <v>3.2439999999999997E-2</v>
      </c>
      <c r="E52" s="19">
        <v>5.6306000000000002E-2</v>
      </c>
      <c r="F52" s="19">
        <v>8.3358000000000002E-2</v>
      </c>
      <c r="G52" s="20">
        <v>8.7052000000000004E-2</v>
      </c>
      <c r="H52" s="19">
        <v>0.301209</v>
      </c>
      <c r="I52" s="19">
        <v>0</v>
      </c>
      <c r="J52" s="19">
        <v>0.31037100000000001</v>
      </c>
      <c r="K52" s="20">
        <v>0</v>
      </c>
      <c r="L52" s="19">
        <v>0.115124</v>
      </c>
      <c r="M52" s="19">
        <v>0.18717200000000001</v>
      </c>
      <c r="N52" s="20">
        <v>0.170372</v>
      </c>
    </row>
    <row r="53" spans="2:14">
      <c r="B53" s="13" t="s">
        <v>166</v>
      </c>
      <c r="C53" s="13" t="s">
        <v>68</v>
      </c>
      <c r="D53" s="19">
        <v>0.125142</v>
      </c>
      <c r="E53" s="19">
        <v>0</v>
      </c>
      <c r="F53" s="19">
        <v>0</v>
      </c>
      <c r="G53" s="20">
        <v>0</v>
      </c>
      <c r="H53" s="19">
        <v>558.70559700000001</v>
      </c>
      <c r="I53" s="19">
        <v>363.64767399999999</v>
      </c>
      <c r="J53" s="19">
        <v>377.437591</v>
      </c>
      <c r="K53" s="20">
        <v>799.39114500000005</v>
      </c>
      <c r="L53" s="19">
        <v>2731.556478</v>
      </c>
      <c r="M53" s="19">
        <v>2131.017081</v>
      </c>
      <c r="N53" s="20">
        <v>2140.779755</v>
      </c>
    </row>
    <row r="54" spans="2:14">
      <c r="B54" s="13" t="s">
        <v>167</v>
      </c>
      <c r="C54" s="13" t="s">
        <v>69</v>
      </c>
      <c r="D54" s="19">
        <v>79.277075999999994</v>
      </c>
      <c r="E54" s="19">
        <v>7.5876330000000003</v>
      </c>
      <c r="F54" s="19">
        <v>78.155704</v>
      </c>
      <c r="G54" s="20">
        <v>77.629761999999999</v>
      </c>
      <c r="H54" s="19">
        <v>15.474027</v>
      </c>
      <c r="I54" s="19">
        <v>2.9132229999999999</v>
      </c>
      <c r="J54" s="19">
        <v>26.378941000000001</v>
      </c>
      <c r="K54" s="20">
        <v>4.5349709999999996</v>
      </c>
      <c r="L54" s="19">
        <v>3.958974</v>
      </c>
      <c r="M54" s="19">
        <v>5.331817</v>
      </c>
      <c r="N54" s="20">
        <v>5.4338879999999996</v>
      </c>
    </row>
    <row r="55" spans="2:14">
      <c r="B55" s="13" t="s">
        <v>168</v>
      </c>
      <c r="C55" s="13" t="s">
        <v>70</v>
      </c>
      <c r="D55" s="19">
        <v>0</v>
      </c>
      <c r="E55" s="19">
        <v>2.7236E-2</v>
      </c>
      <c r="F55" s="19">
        <v>0</v>
      </c>
      <c r="G55" s="20">
        <v>5.6142999999999998E-2</v>
      </c>
      <c r="H55" s="19">
        <v>1.4892829999999999</v>
      </c>
      <c r="I55" s="19">
        <v>0.54614200000000002</v>
      </c>
      <c r="J55" s="19">
        <v>0.55045900000000003</v>
      </c>
      <c r="K55" s="20">
        <v>2.911813</v>
      </c>
      <c r="L55" s="19">
        <v>8.3526000000000003E-2</v>
      </c>
      <c r="M55" s="19">
        <v>0.24141799999999999</v>
      </c>
      <c r="N55" s="20">
        <v>0.39554400000000001</v>
      </c>
    </row>
    <row r="56" spans="2:14">
      <c r="B56" s="13" t="s">
        <v>169</v>
      </c>
      <c r="C56" s="13" t="s">
        <v>71</v>
      </c>
      <c r="D56" s="19">
        <v>49.613045999999997</v>
      </c>
      <c r="E56" s="19">
        <v>61.958010999999999</v>
      </c>
      <c r="F56" s="19">
        <v>56.581778</v>
      </c>
      <c r="G56" s="20">
        <v>58.444802000000003</v>
      </c>
      <c r="H56" s="19">
        <v>0.97387999999999997</v>
      </c>
      <c r="I56" s="19">
        <v>0.18580099999999999</v>
      </c>
      <c r="J56" s="19">
        <v>5.1073E-2</v>
      </c>
      <c r="K56" s="20">
        <v>0.10427599999999999</v>
      </c>
      <c r="L56" s="19">
        <v>3.267827</v>
      </c>
      <c r="M56" s="19">
        <v>6.9914839999999998</v>
      </c>
      <c r="N56" s="20">
        <v>5.9546109999999999</v>
      </c>
    </row>
    <row r="57" spans="2:14">
      <c r="B57" s="13" t="s">
        <v>170</v>
      </c>
      <c r="C57" s="13" t="s">
        <v>72</v>
      </c>
      <c r="D57" s="19">
        <v>1166.126121</v>
      </c>
      <c r="E57" s="19">
        <v>1286.712123</v>
      </c>
      <c r="F57" s="19">
        <v>1228.2814579999999</v>
      </c>
      <c r="G57" s="20">
        <v>1221.9598510000001</v>
      </c>
      <c r="H57" s="19">
        <v>19.587596999999999</v>
      </c>
      <c r="I57" s="19">
        <v>15.434385000000001</v>
      </c>
      <c r="J57" s="19">
        <v>26.031779</v>
      </c>
      <c r="K57" s="20">
        <v>20.503287</v>
      </c>
      <c r="L57" s="19">
        <v>66.946051999999995</v>
      </c>
      <c r="M57" s="19">
        <v>82.221253000000004</v>
      </c>
      <c r="N57" s="20">
        <v>82.752020999999999</v>
      </c>
    </row>
    <row r="58" spans="2:14">
      <c r="B58" s="13" t="s">
        <v>171</v>
      </c>
      <c r="C58" s="13" t="s">
        <v>73</v>
      </c>
      <c r="D58" s="19">
        <v>101.698448</v>
      </c>
      <c r="E58" s="19">
        <v>10.248500999999999</v>
      </c>
      <c r="F58" s="19">
        <v>98.891998999999998</v>
      </c>
      <c r="G58" s="20">
        <v>97.545682999999997</v>
      </c>
      <c r="H58" s="19">
        <v>1.9275409999999999</v>
      </c>
      <c r="I58" s="19">
        <v>0.38361600000000001</v>
      </c>
      <c r="J58" s="19">
        <v>2.8218830000000001</v>
      </c>
      <c r="K58" s="20">
        <v>0.86108099999999999</v>
      </c>
      <c r="L58" s="19">
        <v>0.220026</v>
      </c>
      <c r="M58" s="19">
        <v>0.238457</v>
      </c>
      <c r="N58" s="20">
        <v>0.19098100000000001</v>
      </c>
    </row>
    <row r="59" spans="2:14">
      <c r="B59" s="13" t="s">
        <v>172</v>
      </c>
      <c r="C59" s="13" t="s">
        <v>74</v>
      </c>
      <c r="D59" s="19">
        <v>14.789064</v>
      </c>
      <c r="E59" s="19">
        <v>19.676687000000001</v>
      </c>
      <c r="F59" s="19">
        <v>18.542596</v>
      </c>
      <c r="G59" s="20">
        <v>18.727322999999998</v>
      </c>
      <c r="H59" s="19">
        <v>0.13979</v>
      </c>
      <c r="I59" s="19">
        <v>0</v>
      </c>
      <c r="J59" s="19">
        <v>0.19211700000000001</v>
      </c>
      <c r="K59" s="20">
        <v>0</v>
      </c>
      <c r="L59" s="19">
        <v>2.6713000000000001E-2</v>
      </c>
      <c r="M59" s="19">
        <v>0.130275</v>
      </c>
      <c r="N59" s="20">
        <v>9.4851000000000005E-2</v>
      </c>
    </row>
    <row r="60" spans="2:14">
      <c r="B60" s="13" t="s">
        <v>173</v>
      </c>
      <c r="C60" s="13" t="s">
        <v>75</v>
      </c>
      <c r="D60" s="19">
        <v>134.230299</v>
      </c>
      <c r="E60" s="19">
        <v>130.71320800000001</v>
      </c>
      <c r="F60" s="19">
        <v>131.50625299999999</v>
      </c>
      <c r="G60" s="20">
        <v>128.77203399999999</v>
      </c>
      <c r="H60" s="19">
        <v>3.3723380000000001</v>
      </c>
      <c r="I60" s="19">
        <v>1.6047720000000001</v>
      </c>
      <c r="J60" s="19">
        <v>1.763614</v>
      </c>
      <c r="K60" s="20">
        <v>3.2754789999999998</v>
      </c>
      <c r="L60" s="19">
        <v>16.196891999999998</v>
      </c>
      <c r="M60" s="19">
        <v>15.332833000000001</v>
      </c>
      <c r="N60" s="20">
        <v>15.165291</v>
      </c>
    </row>
    <row r="61" spans="2:14">
      <c r="B61" s="13" t="s">
        <v>174</v>
      </c>
      <c r="C61" s="13" t="s">
        <v>76</v>
      </c>
      <c r="D61" s="19">
        <v>0.69780399999999998</v>
      </c>
      <c r="E61" s="19">
        <v>0.426207</v>
      </c>
      <c r="F61" s="19">
        <v>0.59776399999999996</v>
      </c>
      <c r="G61" s="20">
        <v>0.90163099999999996</v>
      </c>
      <c r="H61" s="19">
        <v>0.71981600000000001</v>
      </c>
      <c r="I61" s="19">
        <v>7.4950000000000003E-2</v>
      </c>
      <c r="J61" s="19">
        <v>0.86543300000000001</v>
      </c>
      <c r="K61" s="20">
        <v>0.12618599999999999</v>
      </c>
      <c r="L61" s="19">
        <v>2.2925999999999998E-2</v>
      </c>
      <c r="M61" s="19">
        <v>0.19878499999999999</v>
      </c>
      <c r="N61" s="20">
        <v>0.298537</v>
      </c>
    </row>
    <row r="62" spans="2:14">
      <c r="B62" s="13" t="s">
        <v>175</v>
      </c>
      <c r="C62" s="13" t="s">
        <v>77</v>
      </c>
      <c r="D62" s="19">
        <v>2.8965930000000002</v>
      </c>
      <c r="E62" s="19">
        <v>3.6368849999999999</v>
      </c>
      <c r="F62" s="19">
        <v>2.9444710000000001</v>
      </c>
      <c r="G62" s="20">
        <v>3.7039219999999999</v>
      </c>
      <c r="H62" s="19">
        <v>0.15190500000000001</v>
      </c>
      <c r="I62" s="19">
        <v>7.1170999999999998E-2</v>
      </c>
      <c r="J62" s="19">
        <v>0.13047600000000001</v>
      </c>
      <c r="K62" s="20">
        <v>0</v>
      </c>
      <c r="L62" s="19">
        <v>0.65312800000000004</v>
      </c>
      <c r="M62" s="19">
        <v>0.31459399999999998</v>
      </c>
      <c r="N62" s="20">
        <v>8.5894999999999999E-2</v>
      </c>
    </row>
    <row r="63" spans="2:14">
      <c r="B63" s="13" t="s">
        <v>176</v>
      </c>
      <c r="C63" s="13" t="s">
        <v>78</v>
      </c>
      <c r="D63" s="19">
        <v>18.497274999999998</v>
      </c>
      <c r="E63" s="19">
        <v>20.346264999999999</v>
      </c>
      <c r="F63" s="19">
        <v>19.969548</v>
      </c>
      <c r="G63" s="20">
        <v>20.841052999999999</v>
      </c>
      <c r="H63" s="19">
        <v>0.117488</v>
      </c>
      <c r="I63" s="19">
        <v>0.63097499999999995</v>
      </c>
      <c r="J63" s="19">
        <v>8.8175969999999992</v>
      </c>
      <c r="K63" s="20">
        <v>0.99437900000000001</v>
      </c>
      <c r="L63" s="19">
        <v>4.1396740000000003</v>
      </c>
      <c r="M63" s="19">
        <v>7.8057509999999999</v>
      </c>
      <c r="N63" s="20">
        <v>7.5141239999999998</v>
      </c>
    </row>
    <row r="64" spans="2:14">
      <c r="B64" s="13"/>
      <c r="C64" s="13"/>
      <c r="D64" s="19"/>
      <c r="E64" s="19"/>
      <c r="F64" s="19"/>
      <c r="G64" s="20"/>
      <c r="H64" s="19"/>
      <c r="I64" s="19"/>
      <c r="J64" s="19"/>
      <c r="K64" s="20"/>
      <c r="L64" s="19"/>
      <c r="M64" s="19"/>
      <c r="N64" s="20"/>
    </row>
    <row r="65" spans="2:14">
      <c r="B65" s="16" t="s">
        <v>177</v>
      </c>
      <c r="C65" s="16" t="s">
        <v>106</v>
      </c>
      <c r="D65" s="17">
        <v>46.141482000000003</v>
      </c>
      <c r="E65" s="17">
        <v>44.456958999999998</v>
      </c>
      <c r="F65" s="17">
        <v>44.659373000000002</v>
      </c>
      <c r="G65" s="18">
        <v>40.827801000000001</v>
      </c>
      <c r="H65" s="17">
        <v>13.446126</v>
      </c>
      <c r="I65" s="17">
        <v>6.1843300000000001</v>
      </c>
      <c r="J65" s="17">
        <v>32.128521999999997</v>
      </c>
      <c r="K65" s="18">
        <v>15.473086</v>
      </c>
      <c r="L65" s="17">
        <v>18.481296</v>
      </c>
      <c r="M65" s="17">
        <v>20.505398</v>
      </c>
      <c r="N65" s="18">
        <v>19.265896999999999</v>
      </c>
    </row>
    <row r="66" spans="2:14">
      <c r="B66" s="16" t="s">
        <v>178</v>
      </c>
      <c r="C66" s="16" t="s">
        <v>107</v>
      </c>
      <c r="D66" s="17">
        <v>65.423804000000004</v>
      </c>
      <c r="E66" s="17">
        <v>61.854213000000001</v>
      </c>
      <c r="F66" s="17">
        <v>61.02778</v>
      </c>
      <c r="G66" s="18">
        <v>61.632922000000001</v>
      </c>
      <c r="H66" s="17">
        <v>209.561487</v>
      </c>
      <c r="I66" s="17">
        <v>248.57234199999999</v>
      </c>
      <c r="J66" s="17">
        <v>106.986756</v>
      </c>
      <c r="K66" s="18">
        <v>277.97827000000001</v>
      </c>
      <c r="L66" s="17">
        <v>215.203946</v>
      </c>
      <c r="M66" s="17">
        <v>159.323477</v>
      </c>
      <c r="N66" s="18">
        <v>159.183831</v>
      </c>
    </row>
    <row r="67" spans="2:14">
      <c r="B67" s="13"/>
      <c r="C67" s="13"/>
      <c r="D67" s="14"/>
      <c r="E67" s="14"/>
      <c r="F67" s="14"/>
      <c r="G67" s="15"/>
      <c r="H67" s="14"/>
      <c r="I67" s="14"/>
      <c r="J67" s="14"/>
      <c r="K67" s="15"/>
      <c r="L67" s="14"/>
      <c r="M67" s="14"/>
      <c r="N67" s="15"/>
    </row>
    <row r="68" spans="2:14">
      <c r="B68" s="16" t="s">
        <v>179</v>
      </c>
      <c r="C68" s="16" t="s">
        <v>108</v>
      </c>
      <c r="D68" s="17">
        <v>132.531803</v>
      </c>
      <c r="E68" s="17">
        <v>126.647165</v>
      </c>
      <c r="F68" s="17">
        <v>121.519015</v>
      </c>
      <c r="G68" s="18">
        <v>125.50712900000001</v>
      </c>
      <c r="H68" s="17">
        <v>18.399601000000001</v>
      </c>
      <c r="I68" s="17">
        <v>14.287219</v>
      </c>
      <c r="J68" s="17">
        <v>9.2451369999999997</v>
      </c>
      <c r="K68" s="18">
        <v>41.303550999999999</v>
      </c>
      <c r="L68" s="17">
        <v>294.44252499999999</v>
      </c>
      <c r="M68" s="17">
        <v>226.88425100000001</v>
      </c>
      <c r="N68" s="18">
        <v>231.84624099999999</v>
      </c>
    </row>
    <row r="69" spans="2:14">
      <c r="B69" s="16" t="s">
        <v>180</v>
      </c>
      <c r="C69" s="16" t="s">
        <v>109</v>
      </c>
      <c r="D69" s="17">
        <v>0.463922</v>
      </c>
      <c r="E69" s="17">
        <v>0.56589599999999995</v>
      </c>
      <c r="F69" s="17">
        <v>0.53484699999999996</v>
      </c>
      <c r="G69" s="18">
        <v>0.54107099999999997</v>
      </c>
      <c r="H69" s="17">
        <v>211.37604300000001</v>
      </c>
      <c r="I69" s="17">
        <v>203.01667800000001</v>
      </c>
      <c r="J69" s="17">
        <v>153.30684500000001</v>
      </c>
      <c r="K69" s="18">
        <v>278.76847099999998</v>
      </c>
      <c r="L69" s="17">
        <v>248.575322</v>
      </c>
      <c r="M69" s="17">
        <v>264.27464500000002</v>
      </c>
      <c r="N69" s="18">
        <v>267.37087600000001</v>
      </c>
    </row>
    <row r="70" spans="2:14">
      <c r="B70" s="16"/>
      <c r="C70" s="16"/>
      <c r="D70" s="17"/>
      <c r="E70" s="17"/>
      <c r="F70" s="17"/>
      <c r="G70" s="18"/>
      <c r="H70" s="17"/>
      <c r="I70" s="17"/>
      <c r="J70" s="17"/>
      <c r="K70" s="18"/>
      <c r="L70" s="17"/>
      <c r="M70" s="17"/>
      <c r="N70" s="18"/>
    </row>
    <row r="71" spans="2:14">
      <c r="B71" s="13" t="s">
        <v>181</v>
      </c>
      <c r="C71" s="13" t="s">
        <v>39</v>
      </c>
      <c r="D71" s="19">
        <v>80.770483999999996</v>
      </c>
      <c r="E71" s="19">
        <v>113.39543399999999</v>
      </c>
      <c r="F71" s="19">
        <v>112.324341</v>
      </c>
      <c r="G71" s="20">
        <v>111.585317</v>
      </c>
      <c r="H71" s="19">
        <v>59.858012000000002</v>
      </c>
      <c r="I71" s="19">
        <v>1.693249</v>
      </c>
      <c r="J71" s="19">
        <v>46.823993999999999</v>
      </c>
      <c r="K71" s="20">
        <v>0.46642800000000001</v>
      </c>
      <c r="L71" s="19">
        <v>10.898528000000001</v>
      </c>
      <c r="M71" s="19">
        <v>17.952037000000001</v>
      </c>
      <c r="N71" s="20">
        <v>17.332435</v>
      </c>
    </row>
    <row r="72" spans="2:14">
      <c r="B72" s="13" t="s">
        <v>182</v>
      </c>
      <c r="C72" s="13" t="s">
        <v>40</v>
      </c>
      <c r="D72" s="19">
        <v>89.054866000000004</v>
      </c>
      <c r="E72" s="19">
        <v>88.009896999999995</v>
      </c>
      <c r="F72" s="19">
        <v>88.701606999999996</v>
      </c>
      <c r="G72" s="20">
        <v>86.014149000000003</v>
      </c>
      <c r="H72" s="19">
        <v>9.5880310000000009</v>
      </c>
      <c r="I72" s="19">
        <v>113.34964100000001</v>
      </c>
      <c r="J72" s="19">
        <v>69.418682000000004</v>
      </c>
      <c r="K72" s="20">
        <v>90.861272999999997</v>
      </c>
      <c r="L72" s="19">
        <v>109.95219299999999</v>
      </c>
      <c r="M72" s="19">
        <v>160.56876700000001</v>
      </c>
      <c r="N72" s="20">
        <v>154.62836899999999</v>
      </c>
    </row>
    <row r="73" spans="2:14">
      <c r="B73" s="16"/>
      <c r="C73" s="16"/>
      <c r="D73" s="17"/>
      <c r="E73" s="17"/>
      <c r="F73" s="17"/>
      <c r="G73" s="18"/>
      <c r="H73" s="17"/>
      <c r="I73" s="17"/>
      <c r="J73" s="17"/>
      <c r="K73" s="18"/>
      <c r="L73" s="17"/>
      <c r="M73" s="17"/>
      <c r="N73" s="18"/>
    </row>
    <row r="74" spans="2:14">
      <c r="B74" s="13" t="s">
        <v>183</v>
      </c>
      <c r="C74" s="13" t="s">
        <v>13</v>
      </c>
      <c r="D74" s="19">
        <f>264257441*0.000001</f>
        <v>264.25744099999997</v>
      </c>
      <c r="E74" s="19">
        <v>266.08833900000002</v>
      </c>
      <c r="F74" s="19">
        <v>258.72336899999999</v>
      </c>
      <c r="G74" s="20">
        <v>264.52810399999998</v>
      </c>
      <c r="H74" s="19">
        <v>0.70027899999999998</v>
      </c>
      <c r="I74" s="19">
        <v>3.8599000000000001E-2</v>
      </c>
      <c r="J74" s="19">
        <v>0.50952799999999998</v>
      </c>
      <c r="K74" s="20">
        <v>0.151616</v>
      </c>
      <c r="L74" s="19">
        <v>0.56675500000000001</v>
      </c>
      <c r="M74" s="19">
        <v>1.4203730000000001</v>
      </c>
      <c r="N74" s="20">
        <v>1.2158059999999999</v>
      </c>
    </row>
    <row r="75" spans="2:14">
      <c r="B75" s="13" t="s">
        <v>184</v>
      </c>
      <c r="C75" s="13" t="s">
        <v>14</v>
      </c>
      <c r="D75" s="19">
        <v>0</v>
      </c>
      <c r="E75" s="19">
        <v>1.8350999999999999E-2</v>
      </c>
      <c r="F75" s="19">
        <v>0</v>
      </c>
      <c r="G75" s="20">
        <v>0</v>
      </c>
      <c r="H75" s="19">
        <v>0.370699</v>
      </c>
      <c r="I75" s="19">
        <v>0.122603</v>
      </c>
      <c r="J75" s="19">
        <v>0.202263</v>
      </c>
      <c r="K75" s="20">
        <v>0.103203</v>
      </c>
      <c r="L75" s="19">
        <v>0.54379500000000003</v>
      </c>
      <c r="M75" s="19">
        <v>0.508073</v>
      </c>
      <c r="N75" s="20">
        <v>0.51051599999999997</v>
      </c>
    </row>
    <row r="76" spans="2:14">
      <c r="B76" s="13" t="s">
        <v>185</v>
      </c>
      <c r="C76" s="13" t="s">
        <v>15</v>
      </c>
      <c r="D76" s="19">
        <f>124592811*0.000001</f>
        <v>124.592811</v>
      </c>
      <c r="E76" s="19">
        <v>13.140504</v>
      </c>
      <c r="F76" s="19">
        <v>125.044383</v>
      </c>
      <c r="G76" s="20">
        <v>135.37907200000001</v>
      </c>
      <c r="H76" s="19">
        <v>241.20946599999999</v>
      </c>
      <c r="I76" s="19">
        <v>100.074905</v>
      </c>
      <c r="J76" s="19">
        <v>1284.263739</v>
      </c>
      <c r="K76" s="20">
        <v>289.63098600000001</v>
      </c>
      <c r="L76" s="19">
        <v>254.335601</v>
      </c>
      <c r="M76" s="19">
        <v>384.71781700000003</v>
      </c>
      <c r="N76" s="20">
        <v>380.58737500000001</v>
      </c>
    </row>
    <row r="77" spans="2:14">
      <c r="B77" s="13" t="s">
        <v>186</v>
      </c>
      <c r="C77" s="13" t="s">
        <v>16</v>
      </c>
      <c r="D77" s="19">
        <v>185.494789</v>
      </c>
      <c r="E77" s="19">
        <v>217.75265400000001</v>
      </c>
      <c r="F77" s="19">
        <v>200.95727600000001</v>
      </c>
      <c r="G77" s="20">
        <v>22.221778</v>
      </c>
      <c r="H77" s="19">
        <v>429.05589199999997</v>
      </c>
      <c r="I77" s="19">
        <v>123.190028</v>
      </c>
      <c r="J77" s="19">
        <v>3444.6892910000001</v>
      </c>
      <c r="K77" s="20">
        <v>651.26890900000001</v>
      </c>
      <c r="L77" s="19">
        <v>0.27041100000000001</v>
      </c>
      <c r="M77" s="19">
        <v>0.21007799999999999</v>
      </c>
      <c r="N77" s="20">
        <v>0.96071099999999998</v>
      </c>
    </row>
    <row r="78" spans="2:14">
      <c r="B78" s="13" t="s">
        <v>187</v>
      </c>
      <c r="C78" s="13" t="s">
        <v>17</v>
      </c>
      <c r="D78" s="19">
        <v>6.3382750000000003</v>
      </c>
      <c r="E78" s="19">
        <v>59.474311</v>
      </c>
      <c r="F78" s="19">
        <v>66.414057999999997</v>
      </c>
      <c r="G78" s="20">
        <v>61.743941</v>
      </c>
      <c r="H78" s="19">
        <v>2.525156</v>
      </c>
      <c r="I78" s="19">
        <v>19.387637999999999</v>
      </c>
      <c r="J78" s="19">
        <v>37.193981999999998</v>
      </c>
      <c r="K78" s="20">
        <v>2.2570229999999998</v>
      </c>
      <c r="L78" s="19">
        <v>16.381226000000002</v>
      </c>
      <c r="M78" s="19">
        <v>10.677724</v>
      </c>
      <c r="N78" s="20">
        <v>10.177991</v>
      </c>
    </row>
    <row r="79" spans="2:14">
      <c r="B79" s="13" t="s">
        <v>188</v>
      </c>
      <c r="C79" s="13" t="s">
        <v>18</v>
      </c>
      <c r="D79" s="19">
        <v>44.166111000000001</v>
      </c>
      <c r="E79" s="19">
        <v>54.493524999999998</v>
      </c>
      <c r="F79" s="19">
        <v>48.234963999999998</v>
      </c>
      <c r="G79" s="20">
        <v>55.756939000000003</v>
      </c>
      <c r="H79" s="19">
        <v>78.934758000000002</v>
      </c>
      <c r="I79" s="19">
        <v>19.860175999999999</v>
      </c>
      <c r="J79" s="19">
        <v>718.93216600000005</v>
      </c>
      <c r="K79" s="20">
        <v>97.763636000000005</v>
      </c>
      <c r="L79" s="19">
        <v>8.2085000000000005E-2</v>
      </c>
      <c r="M79" s="19">
        <v>4.4490000000000002E-2</v>
      </c>
      <c r="N79" s="20">
        <v>0.243008</v>
      </c>
    </row>
    <row r="80" spans="2:14">
      <c r="B80" s="13" t="s">
        <v>189</v>
      </c>
      <c r="C80" s="13" t="s">
        <v>19</v>
      </c>
      <c r="D80" s="19">
        <v>14.973983</v>
      </c>
      <c r="E80" s="19">
        <v>11.420175</v>
      </c>
      <c r="F80" s="19">
        <v>14.581493999999999</v>
      </c>
      <c r="G80" s="20">
        <v>12.171922</v>
      </c>
      <c r="H80" s="19">
        <v>0.50499099999999997</v>
      </c>
      <c r="I80" s="19">
        <v>7.0999000000000007E-2</v>
      </c>
      <c r="J80" s="19">
        <v>0</v>
      </c>
      <c r="K80" s="20">
        <v>0.23910699999999999</v>
      </c>
      <c r="L80" s="19">
        <v>0.73830899999999999</v>
      </c>
      <c r="M80" s="19">
        <v>1.2711209999999999</v>
      </c>
      <c r="N80" s="20">
        <v>0.51430900000000002</v>
      </c>
    </row>
    <row r="81" spans="2:14">
      <c r="B81" s="13" t="s">
        <v>190</v>
      </c>
      <c r="C81" s="13" t="s">
        <v>20</v>
      </c>
      <c r="D81" s="19">
        <v>232.28610699999999</v>
      </c>
      <c r="E81" s="19">
        <v>206.99751699999999</v>
      </c>
      <c r="F81" s="19">
        <v>231.066868</v>
      </c>
      <c r="G81" s="20">
        <v>19.534839000000002</v>
      </c>
      <c r="H81" s="19">
        <v>53.394213000000001</v>
      </c>
      <c r="I81" s="19">
        <v>37.166322000000001</v>
      </c>
      <c r="J81" s="19">
        <v>47.151136000000001</v>
      </c>
      <c r="K81" s="20">
        <v>41.388823000000002</v>
      </c>
      <c r="L81" s="19">
        <v>33.585531000000003</v>
      </c>
      <c r="M81" s="19">
        <v>36.484060999999997</v>
      </c>
      <c r="N81" s="20">
        <v>31.198751000000001</v>
      </c>
    </row>
    <row r="82" spans="2:14">
      <c r="B82" s="13" t="s">
        <v>191</v>
      </c>
      <c r="C82" s="13" t="s">
        <v>21</v>
      </c>
      <c r="D82" s="19">
        <v>207.953416</v>
      </c>
      <c r="E82" s="19">
        <v>223.72281100000001</v>
      </c>
      <c r="F82" s="19">
        <v>220.835748</v>
      </c>
      <c r="G82" s="20">
        <v>228.194862</v>
      </c>
      <c r="H82" s="19">
        <v>196.020014</v>
      </c>
      <c r="I82" s="19">
        <v>80.331265000000002</v>
      </c>
      <c r="J82" s="19">
        <v>1400.9758119999999</v>
      </c>
      <c r="K82" s="20">
        <v>249.93043800000001</v>
      </c>
      <c r="L82" s="19">
        <v>4.6276580000000003</v>
      </c>
      <c r="M82" s="19">
        <v>77.142634999999999</v>
      </c>
      <c r="N82" s="20">
        <v>72.334052999999997</v>
      </c>
    </row>
    <row r="83" spans="2:14">
      <c r="B83" s="13" t="s">
        <v>192</v>
      </c>
      <c r="C83" s="13" t="s">
        <v>22</v>
      </c>
      <c r="D83" s="19">
        <v>156.715137</v>
      </c>
      <c r="E83" s="19">
        <v>184.275814</v>
      </c>
      <c r="F83" s="19">
        <v>171.90965399999999</v>
      </c>
      <c r="G83" s="20">
        <v>202.70133100000001</v>
      </c>
      <c r="H83" s="19">
        <v>582.01137500000004</v>
      </c>
      <c r="I83" s="19">
        <v>303.27891299999999</v>
      </c>
      <c r="J83" s="19">
        <v>3251.1669489999999</v>
      </c>
      <c r="K83" s="20">
        <v>812.07565499999998</v>
      </c>
      <c r="L83" s="19">
        <v>90.341325999999995</v>
      </c>
      <c r="M83" s="19">
        <v>66.885408999999996</v>
      </c>
      <c r="N83" s="20">
        <v>64.782167999999999</v>
      </c>
    </row>
    <row r="84" spans="2:14">
      <c r="B84" s="13" t="s">
        <v>193</v>
      </c>
      <c r="C84" s="13" t="s">
        <v>23</v>
      </c>
      <c r="D84" s="19">
        <v>27.405994</v>
      </c>
      <c r="E84" s="19">
        <v>267.637832</v>
      </c>
      <c r="F84" s="19">
        <v>271.02877699999999</v>
      </c>
      <c r="G84" s="20">
        <v>27.756017</v>
      </c>
      <c r="H84" s="19">
        <v>0.422898</v>
      </c>
      <c r="I84" s="19">
        <v>0</v>
      </c>
      <c r="J84" s="19">
        <v>4.1370279999999999</v>
      </c>
      <c r="K84" s="20">
        <v>0.33382899999999999</v>
      </c>
      <c r="L84" s="19">
        <v>0</v>
      </c>
      <c r="M84" s="19">
        <v>0</v>
      </c>
      <c r="N84" s="20">
        <v>0</v>
      </c>
    </row>
    <row r="85" spans="2:14">
      <c r="B85" s="13" t="s">
        <v>194</v>
      </c>
      <c r="C85" s="13" t="s">
        <v>24</v>
      </c>
      <c r="D85" s="19">
        <v>13.096897</v>
      </c>
      <c r="E85" s="19">
        <v>134.383689</v>
      </c>
      <c r="F85" s="19">
        <v>12.401489</v>
      </c>
      <c r="G85" s="20">
        <v>12.796837999999999</v>
      </c>
      <c r="H85" s="19">
        <v>199.49874500000001</v>
      </c>
      <c r="I85" s="19">
        <v>176.45089400000001</v>
      </c>
      <c r="J85" s="19">
        <v>108.745598</v>
      </c>
      <c r="K85" s="20">
        <v>222.44027199999999</v>
      </c>
      <c r="L85" s="19">
        <v>142.60679200000001</v>
      </c>
      <c r="M85" s="19">
        <v>12.498198</v>
      </c>
      <c r="N85" s="20">
        <v>120.713348</v>
      </c>
    </row>
    <row r="86" spans="2:14">
      <c r="B86" s="13" t="s">
        <v>195</v>
      </c>
      <c r="C86" s="13" t="s">
        <v>25</v>
      </c>
      <c r="D86" s="19">
        <v>16.548259000000002</v>
      </c>
      <c r="E86" s="19">
        <v>18.378136000000001</v>
      </c>
      <c r="F86" s="19">
        <v>17.102886999999999</v>
      </c>
      <c r="G86" s="20">
        <v>17.892016000000002</v>
      </c>
      <c r="H86" s="19">
        <v>44.411005000000003</v>
      </c>
      <c r="I86" s="19">
        <v>10.672561999999999</v>
      </c>
      <c r="J86" s="19">
        <v>60.219794</v>
      </c>
      <c r="K86" s="20">
        <v>34.589027999999999</v>
      </c>
      <c r="L86" s="19">
        <v>0.70499299999999998</v>
      </c>
      <c r="M86" s="19">
        <v>3.8871630000000001</v>
      </c>
      <c r="N86" s="20">
        <v>3.8830840000000002</v>
      </c>
    </row>
    <row r="87" spans="2:14">
      <c r="B87" s="16" t="s">
        <v>196</v>
      </c>
      <c r="C87" s="16" t="s">
        <v>83</v>
      </c>
      <c r="D87" s="17">
        <v>83.782824000000005</v>
      </c>
      <c r="E87" s="17">
        <v>109.45798000000001</v>
      </c>
      <c r="F87" s="17">
        <v>101.444552</v>
      </c>
      <c r="G87" s="18">
        <v>115.134911</v>
      </c>
      <c r="H87" s="17">
        <v>65.557912999999999</v>
      </c>
      <c r="I87" s="17">
        <v>28.753029000000002</v>
      </c>
      <c r="J87" s="17">
        <v>659.01862300000005</v>
      </c>
      <c r="K87" s="18">
        <v>78.196617000000003</v>
      </c>
      <c r="L87" s="17">
        <v>0.23765700000000001</v>
      </c>
      <c r="M87" s="17">
        <v>3.6715930000000001</v>
      </c>
      <c r="N87" s="18">
        <v>3.4486140000000001</v>
      </c>
    </row>
    <row r="88" spans="2:14">
      <c r="B88" s="16" t="s">
        <v>197</v>
      </c>
      <c r="C88" s="16" t="s">
        <v>84</v>
      </c>
      <c r="D88" s="17">
        <v>34.863495</v>
      </c>
      <c r="E88" s="17">
        <v>37.877986999999997</v>
      </c>
      <c r="F88" s="17">
        <v>37.047224999999997</v>
      </c>
      <c r="G88" s="18">
        <v>42.198062</v>
      </c>
      <c r="H88" s="17">
        <v>20.6449</v>
      </c>
      <c r="I88" s="17">
        <v>8.6384410000000003</v>
      </c>
      <c r="J88" s="17">
        <v>104.88174600000001</v>
      </c>
      <c r="K88" s="18">
        <v>37.015014999999998</v>
      </c>
      <c r="L88" s="17">
        <v>0.85667099999999996</v>
      </c>
      <c r="M88" s="17">
        <v>3.085207</v>
      </c>
      <c r="N88" s="18">
        <v>2.5738669999999999</v>
      </c>
    </row>
    <row r="89" spans="2:14">
      <c r="B89" s="16" t="s">
        <v>198</v>
      </c>
      <c r="C89" s="16" t="s">
        <v>85</v>
      </c>
      <c r="D89" s="17">
        <v>626.55802400000005</v>
      </c>
      <c r="E89" s="17">
        <v>639.52353400000004</v>
      </c>
      <c r="F89" s="17">
        <v>602.249234</v>
      </c>
      <c r="G89" s="18">
        <v>635.14364399999999</v>
      </c>
      <c r="H89" s="17">
        <v>133.34854300000001</v>
      </c>
      <c r="I89" s="17">
        <v>70.537916999999993</v>
      </c>
      <c r="J89" s="17">
        <v>96.807079000000002</v>
      </c>
      <c r="K89" s="18">
        <v>136.16573099999999</v>
      </c>
      <c r="L89" s="17">
        <v>2.5381279999999999</v>
      </c>
      <c r="M89" s="17">
        <v>3.9435820000000001</v>
      </c>
      <c r="N89" s="18">
        <v>4.6086749999999999</v>
      </c>
    </row>
    <row r="90" spans="2:14">
      <c r="B90" s="16" t="s">
        <v>199</v>
      </c>
      <c r="C90" s="16" t="s">
        <v>86</v>
      </c>
      <c r="D90" s="17">
        <v>1036.3320650000001</v>
      </c>
      <c r="E90" s="17">
        <v>1050.6268909999999</v>
      </c>
      <c r="F90" s="17">
        <v>1085.462129</v>
      </c>
      <c r="G90" s="18">
        <v>1078.098667</v>
      </c>
      <c r="H90" s="17">
        <v>998.34877200000005</v>
      </c>
      <c r="I90" s="17">
        <v>785.77284499999996</v>
      </c>
      <c r="J90" s="17">
        <v>1487.175964</v>
      </c>
      <c r="K90" s="18">
        <v>984.07030999999995</v>
      </c>
      <c r="L90" s="17">
        <v>774.52711399999998</v>
      </c>
      <c r="M90" s="17">
        <v>740.149452</v>
      </c>
      <c r="N90" s="18">
        <v>715.51194999999996</v>
      </c>
    </row>
    <row r="91" spans="2:14">
      <c r="B91" s="16" t="s">
        <v>200</v>
      </c>
      <c r="C91" s="16" t="s">
        <v>87</v>
      </c>
      <c r="D91" s="17">
        <v>186.511743</v>
      </c>
      <c r="E91" s="17">
        <v>218.88716099999999</v>
      </c>
      <c r="F91" s="17">
        <v>214.67325299999999</v>
      </c>
      <c r="G91" s="18">
        <v>229.74740299999999</v>
      </c>
      <c r="H91" s="17">
        <v>730.56285400000002</v>
      </c>
      <c r="I91" s="17">
        <v>229.51782299999999</v>
      </c>
      <c r="J91" s="17">
        <v>5169.4489670000003</v>
      </c>
      <c r="K91" s="18">
        <v>754.03748900000005</v>
      </c>
      <c r="L91" s="17">
        <v>1.3025899999999999</v>
      </c>
      <c r="M91" s="17">
        <v>4.782902</v>
      </c>
      <c r="N91" s="18">
        <v>5.109756</v>
      </c>
    </row>
    <row r="92" spans="2:14">
      <c r="B92" s="16" t="s">
        <v>201</v>
      </c>
      <c r="C92" s="16" t="s">
        <v>88</v>
      </c>
      <c r="D92" s="17">
        <v>444.22227400000003</v>
      </c>
      <c r="E92" s="17">
        <v>503.85567800000001</v>
      </c>
      <c r="F92" s="17">
        <v>475.55247800000001</v>
      </c>
      <c r="G92" s="18">
        <v>498.47117100000003</v>
      </c>
      <c r="H92" s="17">
        <v>193.45553200000001</v>
      </c>
      <c r="I92" s="17">
        <v>183.379605</v>
      </c>
      <c r="J92" s="17">
        <v>237.11188999999999</v>
      </c>
      <c r="K92" s="18">
        <v>227.78829300000001</v>
      </c>
      <c r="L92" s="17">
        <v>62.349730999999998</v>
      </c>
      <c r="M92" s="17">
        <v>101.530236</v>
      </c>
      <c r="N92" s="18">
        <v>105.462946</v>
      </c>
    </row>
    <row r="93" spans="2:14">
      <c r="B93" s="16" t="s">
        <v>202</v>
      </c>
      <c r="C93" s="16" t="s">
        <v>89</v>
      </c>
      <c r="D93" s="17">
        <v>324.83719000000002</v>
      </c>
      <c r="E93" s="17">
        <v>347.38960900000001</v>
      </c>
      <c r="F93" s="17">
        <v>353.39128699999998</v>
      </c>
      <c r="G93" s="18">
        <v>344.12390099999999</v>
      </c>
      <c r="H93" s="17">
        <v>91.731176000000005</v>
      </c>
      <c r="I93" s="17">
        <v>43.826180000000001</v>
      </c>
      <c r="J93" s="17">
        <v>340.67020300000001</v>
      </c>
      <c r="K93" s="18">
        <v>95.002863000000005</v>
      </c>
      <c r="L93" s="17">
        <v>28.493825999999999</v>
      </c>
      <c r="M93" s="17">
        <v>54.383902999999997</v>
      </c>
      <c r="N93" s="18">
        <v>53.202564000000002</v>
      </c>
    </row>
    <row r="94" spans="2:14">
      <c r="B94" s="16" t="s">
        <v>203</v>
      </c>
      <c r="C94" s="16" t="s">
        <v>90</v>
      </c>
      <c r="D94" s="17">
        <v>1043.709805</v>
      </c>
      <c r="E94" s="17">
        <v>1050.797116</v>
      </c>
      <c r="F94" s="17">
        <v>1034.4939939999999</v>
      </c>
      <c r="G94" s="18">
        <v>1005.10373</v>
      </c>
      <c r="H94" s="17">
        <v>485.21589899999998</v>
      </c>
      <c r="I94" s="17">
        <v>318.87625300000002</v>
      </c>
      <c r="J94" s="17">
        <v>430.284066</v>
      </c>
      <c r="K94" s="18">
        <v>445.629279</v>
      </c>
      <c r="L94" s="17">
        <v>60.629474000000002</v>
      </c>
      <c r="M94" s="17">
        <v>123.775407</v>
      </c>
      <c r="N94" s="18">
        <v>130.15136699999999</v>
      </c>
    </row>
    <row r="95" spans="2:14">
      <c r="B95" s="16" t="s">
        <v>204</v>
      </c>
      <c r="C95" s="16" t="s">
        <v>91</v>
      </c>
      <c r="D95" s="17">
        <v>33.886583999999999</v>
      </c>
      <c r="E95" s="17">
        <v>40.980288999999999</v>
      </c>
      <c r="F95" s="17">
        <v>37.522941000000003</v>
      </c>
      <c r="G95" s="18">
        <v>43.199236999999997</v>
      </c>
      <c r="H95" s="17">
        <v>79.655727999999996</v>
      </c>
      <c r="I95" s="17">
        <v>21.162154999999998</v>
      </c>
      <c r="J95" s="17">
        <v>540.45005200000003</v>
      </c>
      <c r="K95" s="18">
        <v>104.574755</v>
      </c>
      <c r="L95" s="17">
        <v>4.1367219999999998</v>
      </c>
      <c r="M95" s="17">
        <v>3.9520249999999999</v>
      </c>
      <c r="N95" s="18">
        <v>4.4051580000000001</v>
      </c>
    </row>
    <row r="96" spans="2:14">
      <c r="B96" s="16" t="s">
        <v>205</v>
      </c>
      <c r="C96" s="16" t="s">
        <v>92</v>
      </c>
      <c r="D96" s="17">
        <v>51.964312</v>
      </c>
      <c r="E96" s="17">
        <v>55.789442999999999</v>
      </c>
      <c r="F96" s="17">
        <v>54.900671000000003</v>
      </c>
      <c r="G96" s="18">
        <v>56.292166000000002</v>
      </c>
      <c r="H96" s="17">
        <v>247.704939</v>
      </c>
      <c r="I96" s="17">
        <v>136.729748</v>
      </c>
      <c r="J96" s="17">
        <v>531.65088000000003</v>
      </c>
      <c r="K96" s="18">
        <v>253.87709000000001</v>
      </c>
      <c r="L96" s="17">
        <v>67.073278000000002</v>
      </c>
      <c r="M96" s="17">
        <v>95.515893000000005</v>
      </c>
      <c r="N96" s="18">
        <v>96.490832999999995</v>
      </c>
    </row>
    <row r="97" spans="2:14">
      <c r="B97" s="16" t="s">
        <v>206</v>
      </c>
      <c r="C97" s="16" t="s">
        <v>93</v>
      </c>
      <c r="D97" s="17">
        <v>28.276357000000001</v>
      </c>
      <c r="E97" s="17">
        <v>29.149363999999998</v>
      </c>
      <c r="F97" s="17">
        <v>28.117899999999999</v>
      </c>
      <c r="G97" s="18">
        <v>31.183964</v>
      </c>
      <c r="H97" s="17">
        <v>38.055976999999999</v>
      </c>
      <c r="I97" s="17">
        <v>13.655491</v>
      </c>
      <c r="J97" s="17">
        <v>249.68844100000001</v>
      </c>
      <c r="K97" s="18">
        <v>52.343950999999997</v>
      </c>
      <c r="L97" s="17">
        <v>0.72359899999999999</v>
      </c>
      <c r="M97" s="17">
        <v>0.55252000000000001</v>
      </c>
      <c r="N97" s="18">
        <v>0.35038399999999997</v>
      </c>
    </row>
    <row r="98" spans="2:14">
      <c r="B98" s="16" t="s">
        <v>207</v>
      </c>
      <c r="C98" s="16" t="s">
        <v>94</v>
      </c>
      <c r="D98" s="17">
        <v>30.631401</v>
      </c>
      <c r="E98" s="17">
        <v>32.458069000000002</v>
      </c>
      <c r="F98" s="17">
        <v>32.652836999999998</v>
      </c>
      <c r="G98" s="18">
        <v>34.159767000000002</v>
      </c>
      <c r="H98" s="17">
        <v>75.711213999999998</v>
      </c>
      <c r="I98" s="17">
        <v>29.254037</v>
      </c>
      <c r="J98" s="17">
        <v>99.412181000000004</v>
      </c>
      <c r="K98" s="18">
        <v>89.750715999999997</v>
      </c>
      <c r="L98" s="17">
        <v>22.012467999999998</v>
      </c>
      <c r="M98" s="17">
        <v>46.730783000000002</v>
      </c>
      <c r="N98" s="18">
        <v>46.526558999999999</v>
      </c>
    </row>
    <row r="99" spans="2:14">
      <c r="B99" s="16" t="s">
        <v>208</v>
      </c>
      <c r="C99" s="16" t="s">
        <v>95</v>
      </c>
      <c r="D99" s="17">
        <v>38.988377</v>
      </c>
      <c r="E99" s="17">
        <v>45.558585000000001</v>
      </c>
      <c r="F99" s="17">
        <v>43.798451999999997</v>
      </c>
      <c r="G99" s="18">
        <v>46.285465000000002</v>
      </c>
      <c r="H99" s="17">
        <v>101.51722700000001</v>
      </c>
      <c r="I99" s="17">
        <v>47.329850999999998</v>
      </c>
      <c r="J99" s="17">
        <v>435.16631999999998</v>
      </c>
      <c r="K99" s="18">
        <v>95.445228</v>
      </c>
      <c r="L99" s="17">
        <v>42.569881000000002</v>
      </c>
      <c r="M99" s="17">
        <v>43.394381000000003</v>
      </c>
      <c r="N99" s="18">
        <v>44.135548999999997</v>
      </c>
    </row>
    <row r="100" spans="2:14">
      <c r="B100" s="16" t="s">
        <v>209</v>
      </c>
      <c r="C100" s="16" t="s">
        <v>96</v>
      </c>
      <c r="D100" s="17">
        <v>39.178618</v>
      </c>
      <c r="E100" s="17">
        <v>42.820681999999998</v>
      </c>
      <c r="F100" s="17">
        <v>42.486187000000001</v>
      </c>
      <c r="G100" s="18">
        <v>45.322816000000003</v>
      </c>
      <c r="H100" s="17">
        <v>189.953925</v>
      </c>
      <c r="I100" s="17">
        <v>180.29080999999999</v>
      </c>
      <c r="J100" s="17">
        <v>516.63133000000005</v>
      </c>
      <c r="K100" s="18">
        <v>235.60415699999999</v>
      </c>
      <c r="L100" s="17">
        <v>13.047226</v>
      </c>
      <c r="M100" s="17">
        <v>32.371912000000002</v>
      </c>
      <c r="N100" s="18">
        <v>33.657668000000001</v>
      </c>
    </row>
    <row r="101" spans="2:14">
      <c r="B101" s="16" t="s">
        <v>210</v>
      </c>
      <c r="C101" s="16" t="s">
        <v>97</v>
      </c>
      <c r="D101" s="17">
        <v>7.3880939999999997</v>
      </c>
      <c r="E101" s="17">
        <v>8.2294140000000002</v>
      </c>
      <c r="F101" s="17">
        <v>6.8568910000000001</v>
      </c>
      <c r="G101" s="18">
        <v>8.6965939999999993</v>
      </c>
      <c r="H101" s="17">
        <v>154.056905</v>
      </c>
      <c r="I101" s="17">
        <v>45.780490999999998</v>
      </c>
      <c r="J101" s="17">
        <v>366.26846799999998</v>
      </c>
      <c r="K101" s="18">
        <v>159.610457</v>
      </c>
      <c r="L101" s="17">
        <v>0</v>
      </c>
      <c r="M101" s="17">
        <v>0.45855600000000002</v>
      </c>
      <c r="N101" s="18">
        <v>0.551037</v>
      </c>
    </row>
    <row r="102" spans="2:14">
      <c r="B102" s="16" t="s">
        <v>211</v>
      </c>
      <c r="C102" s="16" t="s">
        <v>98</v>
      </c>
      <c r="D102" s="17">
        <v>19.535485999999999</v>
      </c>
      <c r="E102" s="17">
        <v>21.968498</v>
      </c>
      <c r="F102" s="17">
        <v>20.919350999999999</v>
      </c>
      <c r="G102" s="18">
        <v>20.922398999999999</v>
      </c>
      <c r="H102" s="17">
        <v>134.22980100000001</v>
      </c>
      <c r="I102" s="17">
        <v>36.772426000000003</v>
      </c>
      <c r="J102" s="17">
        <v>295.431332</v>
      </c>
      <c r="K102" s="18">
        <v>136.718144</v>
      </c>
      <c r="L102" s="17">
        <v>0.47635</v>
      </c>
      <c r="M102" s="17">
        <v>4.3659739999999996</v>
      </c>
      <c r="N102" s="18">
        <v>4.8487460000000002</v>
      </c>
    </row>
    <row r="103" spans="2:14">
      <c r="B103" s="16" t="s">
        <v>212</v>
      </c>
      <c r="C103" s="16" t="s">
        <v>99</v>
      </c>
      <c r="D103" s="17">
        <v>135.84453099999999</v>
      </c>
      <c r="E103" s="17">
        <v>161.199533</v>
      </c>
      <c r="F103" s="17">
        <v>144.11419100000001</v>
      </c>
      <c r="G103" s="18">
        <v>175.28561199999999</v>
      </c>
      <c r="H103" s="17">
        <v>348.25116800000001</v>
      </c>
      <c r="I103" s="17">
        <v>108.948025</v>
      </c>
      <c r="J103" s="17">
        <v>1844.8826019999999</v>
      </c>
      <c r="K103" s="18">
        <v>467.89019300000001</v>
      </c>
      <c r="L103" s="17">
        <v>4.2951800000000002</v>
      </c>
      <c r="M103" s="17">
        <v>8.8589319999999994</v>
      </c>
      <c r="N103" s="18">
        <v>6.8788460000000002</v>
      </c>
    </row>
    <row r="104" spans="2:14">
      <c r="B104" s="16" t="s">
        <v>213</v>
      </c>
      <c r="C104" s="16" t="s">
        <v>100</v>
      </c>
      <c r="D104" s="17">
        <v>500.27808399999998</v>
      </c>
      <c r="E104" s="17">
        <v>516.78207199999997</v>
      </c>
      <c r="F104" s="17">
        <v>496.46464900000001</v>
      </c>
      <c r="G104" s="18">
        <v>506.26809100000003</v>
      </c>
      <c r="H104" s="17">
        <v>559.99551399999996</v>
      </c>
      <c r="I104" s="17">
        <v>843.24975500000005</v>
      </c>
      <c r="J104" s="17">
        <v>214.02670900000001</v>
      </c>
      <c r="K104" s="18">
        <v>578.97439499999996</v>
      </c>
      <c r="L104" s="17">
        <v>895.15112099999999</v>
      </c>
      <c r="M104" s="17">
        <v>811.31022199999995</v>
      </c>
      <c r="N104" s="18">
        <v>808.54237499999999</v>
      </c>
    </row>
    <row r="105" spans="2:14">
      <c r="B105" s="16" t="s">
        <v>214</v>
      </c>
      <c r="C105" s="16" t="s">
        <v>101</v>
      </c>
      <c r="D105" s="17">
        <v>102.889668</v>
      </c>
      <c r="E105" s="17">
        <v>100.784766</v>
      </c>
      <c r="F105" s="17">
        <v>97.410165000000006</v>
      </c>
      <c r="G105" s="18">
        <v>103.65954499999999</v>
      </c>
      <c r="H105" s="17">
        <v>130.65938</v>
      </c>
      <c r="I105" s="17">
        <v>122.06085899999999</v>
      </c>
      <c r="J105" s="17">
        <v>147.616725</v>
      </c>
      <c r="K105" s="18">
        <v>110.725176</v>
      </c>
      <c r="L105" s="17">
        <v>38.790376999999999</v>
      </c>
      <c r="M105" s="17">
        <v>44.238466000000003</v>
      </c>
      <c r="N105" s="18">
        <v>40.903668000000003</v>
      </c>
    </row>
    <row r="106" spans="2:14">
      <c r="B106" s="16" t="s">
        <v>215</v>
      </c>
      <c r="C106" s="16" t="s">
        <v>102</v>
      </c>
      <c r="D106" s="17">
        <v>7.8850300000000004</v>
      </c>
      <c r="E106" s="17">
        <v>9.3213600000000003</v>
      </c>
      <c r="F106" s="17">
        <v>8.1573329999999995</v>
      </c>
      <c r="G106" s="18">
        <v>8.8639299999999999</v>
      </c>
      <c r="H106" s="17">
        <v>18.249534000000001</v>
      </c>
      <c r="I106" s="17">
        <v>4.7686970000000004</v>
      </c>
      <c r="J106" s="17">
        <v>93.833222000000006</v>
      </c>
      <c r="K106" s="18">
        <v>20.596101000000001</v>
      </c>
      <c r="L106" s="17">
        <v>1.8649230000000001</v>
      </c>
      <c r="M106" s="17">
        <v>3.7744239999999998</v>
      </c>
      <c r="N106" s="18">
        <v>3.6835339999999999</v>
      </c>
    </row>
    <row r="107" spans="2:14">
      <c r="B107" s="13"/>
      <c r="C107" s="13"/>
      <c r="D107" s="19"/>
      <c r="E107" s="19"/>
      <c r="F107" s="19"/>
      <c r="G107" s="20"/>
      <c r="H107" s="19"/>
      <c r="I107" s="19"/>
      <c r="J107" s="19"/>
      <c r="K107" s="20"/>
      <c r="L107" s="19"/>
      <c r="M107" s="19"/>
      <c r="N107" s="20"/>
    </row>
    <row r="108" spans="2:14">
      <c r="B108" s="13" t="s">
        <v>216</v>
      </c>
      <c r="C108" s="13" t="s">
        <v>26</v>
      </c>
      <c r="D108" s="19">
        <v>336.744508</v>
      </c>
      <c r="E108" s="19">
        <v>361.70235500000001</v>
      </c>
      <c r="F108" s="19">
        <v>342.35515400000003</v>
      </c>
      <c r="G108" s="20">
        <v>359.77884699999998</v>
      </c>
      <c r="H108" s="19">
        <v>377.26570099999998</v>
      </c>
      <c r="I108" s="19">
        <v>120.74649700000001</v>
      </c>
      <c r="J108" s="19">
        <v>2028.4537809999999</v>
      </c>
      <c r="K108" s="20">
        <v>48.767423000000001</v>
      </c>
      <c r="L108" s="19">
        <v>22.794089</v>
      </c>
      <c r="M108" s="19">
        <v>69.119093000000007</v>
      </c>
      <c r="N108" s="20">
        <v>6.7231629999999996</v>
      </c>
    </row>
    <row r="109" spans="2:14">
      <c r="B109" s="13" t="s">
        <v>217</v>
      </c>
      <c r="C109" s="13" t="s">
        <v>27</v>
      </c>
      <c r="D109" s="19">
        <v>1360.9673680000001</v>
      </c>
      <c r="E109" s="19">
        <v>141.185441</v>
      </c>
      <c r="F109" s="19">
        <v>1449.3278740000001</v>
      </c>
      <c r="G109" s="20">
        <v>1471.4726889999999</v>
      </c>
      <c r="H109" s="19">
        <v>792.20468200000005</v>
      </c>
      <c r="I109" s="19">
        <v>388.87608299999999</v>
      </c>
      <c r="J109" s="19">
        <v>1781.6388669999999</v>
      </c>
      <c r="K109" s="20">
        <v>1158.273189</v>
      </c>
      <c r="L109" s="19">
        <v>104.53087499999999</v>
      </c>
      <c r="M109" s="19">
        <v>104.294335</v>
      </c>
      <c r="N109" s="20">
        <v>10.907864</v>
      </c>
    </row>
    <row r="110" spans="2:14">
      <c r="B110" s="13" t="s">
        <v>218</v>
      </c>
      <c r="C110" s="13" t="s">
        <v>28</v>
      </c>
      <c r="D110" s="19">
        <v>94.903531000000001</v>
      </c>
      <c r="E110" s="19">
        <v>114.357518</v>
      </c>
      <c r="F110" s="19">
        <v>105.61182100000001</v>
      </c>
      <c r="G110" s="20">
        <v>107.975859</v>
      </c>
      <c r="H110" s="19">
        <v>495.61857300000003</v>
      </c>
      <c r="I110" s="19">
        <v>149.568828</v>
      </c>
      <c r="J110" s="19">
        <v>255.47400400000001</v>
      </c>
      <c r="K110" s="20">
        <v>7.2858049999999999</v>
      </c>
      <c r="L110" s="19">
        <v>0.90409099999999998</v>
      </c>
      <c r="M110" s="19">
        <v>2.7765010000000001</v>
      </c>
      <c r="N110" s="20">
        <v>2.5332680000000001</v>
      </c>
    </row>
    <row r="111" spans="2:14">
      <c r="B111" s="13" t="s">
        <v>219</v>
      </c>
      <c r="C111" s="13" t="s">
        <v>29</v>
      </c>
      <c r="D111" s="19">
        <v>347.93275699999998</v>
      </c>
      <c r="E111" s="19">
        <v>336.36591299999998</v>
      </c>
      <c r="F111" s="19">
        <v>355.37872399999998</v>
      </c>
      <c r="G111" s="20">
        <v>341.00258100000002</v>
      </c>
      <c r="H111" s="19">
        <v>9.6241365999999999</v>
      </c>
      <c r="I111" s="19">
        <v>32.365487999999999</v>
      </c>
      <c r="J111" s="19">
        <v>152.48385500000001</v>
      </c>
      <c r="K111" s="20">
        <v>110.49974899999999</v>
      </c>
      <c r="L111" s="19">
        <v>27.246492</v>
      </c>
      <c r="M111" s="19">
        <v>38.060535000000002</v>
      </c>
      <c r="N111" s="20">
        <v>39.314286000000003</v>
      </c>
    </row>
    <row r="112" spans="2:14">
      <c r="B112" s="13" t="s">
        <v>220</v>
      </c>
      <c r="C112" s="13" t="s">
        <v>30</v>
      </c>
      <c r="D112" s="19">
        <v>61.230694</v>
      </c>
      <c r="E112" s="19">
        <v>602.66497200000003</v>
      </c>
      <c r="F112" s="19">
        <v>593.82790899999998</v>
      </c>
      <c r="G112" s="20">
        <v>600.49452699999995</v>
      </c>
      <c r="H112" s="19">
        <v>33.210607000000003</v>
      </c>
      <c r="I112" s="19">
        <v>157.710521</v>
      </c>
      <c r="J112" s="19">
        <v>1157.2933829999999</v>
      </c>
      <c r="K112" s="20">
        <v>465.191148</v>
      </c>
      <c r="L112" s="19">
        <v>9.6831069999999997</v>
      </c>
      <c r="M112" s="19">
        <v>25.168599</v>
      </c>
      <c r="N112" s="20">
        <v>2.3407360000000001</v>
      </c>
    </row>
    <row r="113" spans="2:14">
      <c r="B113" s="13" t="s">
        <v>221</v>
      </c>
      <c r="C113" s="13" t="s">
        <v>31</v>
      </c>
      <c r="D113" s="19">
        <v>108.08123500000001</v>
      </c>
      <c r="E113" s="19">
        <v>108.757586</v>
      </c>
      <c r="F113" s="19">
        <v>1079.7357669999999</v>
      </c>
      <c r="G113" s="20">
        <v>1052.1587609999999</v>
      </c>
      <c r="H113" s="19">
        <v>721.70233199999996</v>
      </c>
      <c r="I113" s="19">
        <v>450.31022200000001</v>
      </c>
      <c r="J113" s="19">
        <v>126.088396</v>
      </c>
      <c r="K113" s="20">
        <v>893.50665400000003</v>
      </c>
      <c r="L113" s="19">
        <v>263.42557199999999</v>
      </c>
      <c r="M113" s="19">
        <v>37.316974999999999</v>
      </c>
      <c r="N113" s="20">
        <v>366.32079499999998</v>
      </c>
    </row>
    <row r="114" spans="2:14">
      <c r="B114" s="13"/>
      <c r="C114" s="13"/>
      <c r="D114" s="19"/>
      <c r="E114" s="19"/>
      <c r="F114" s="19"/>
      <c r="G114" s="20"/>
      <c r="H114" s="19"/>
      <c r="I114" s="19"/>
      <c r="J114" s="19"/>
      <c r="K114" s="20"/>
      <c r="L114" s="19"/>
      <c r="M114" s="19"/>
      <c r="N114" s="20"/>
    </row>
    <row r="115" spans="2:14">
      <c r="B115" s="13" t="s">
        <v>222</v>
      </c>
      <c r="C115" s="13" t="s">
        <v>32</v>
      </c>
      <c r="D115" s="19">
        <v>101.68784100000001</v>
      </c>
      <c r="E115" s="19">
        <v>110.66098100000001</v>
      </c>
      <c r="F115" s="19">
        <v>108.726382</v>
      </c>
      <c r="G115" s="20">
        <v>97.454785999999999</v>
      </c>
      <c r="H115" s="19">
        <v>102.260623</v>
      </c>
      <c r="I115" s="19">
        <v>38.059508999999998</v>
      </c>
      <c r="J115" s="19">
        <v>397.31130300000001</v>
      </c>
      <c r="K115" s="20">
        <v>121.415115</v>
      </c>
      <c r="L115" s="19">
        <v>3.9177209999999998</v>
      </c>
      <c r="M115" s="19">
        <v>26.494933</v>
      </c>
      <c r="N115" s="20">
        <v>29.995552</v>
      </c>
    </row>
    <row r="116" spans="2:14">
      <c r="B116" s="13" t="s">
        <v>223</v>
      </c>
      <c r="C116" s="13" t="s">
        <v>33</v>
      </c>
      <c r="D116" s="19">
        <v>1100.725244</v>
      </c>
      <c r="E116" s="19">
        <v>1151.557431</v>
      </c>
      <c r="F116" s="19">
        <v>1131.1541890000001</v>
      </c>
      <c r="G116" s="20">
        <v>1137.170134</v>
      </c>
      <c r="H116" s="19">
        <v>296.267428</v>
      </c>
      <c r="I116" s="19">
        <v>19.426448199999999</v>
      </c>
      <c r="J116" s="19">
        <v>647.13365499999998</v>
      </c>
      <c r="K116" s="20">
        <v>453.69564200000002</v>
      </c>
      <c r="L116" s="19">
        <v>104.62090499999999</v>
      </c>
      <c r="M116" s="19">
        <v>127.014151</v>
      </c>
      <c r="N116" s="20">
        <v>113.162237</v>
      </c>
    </row>
    <row r="117" spans="2:14">
      <c r="B117" s="13"/>
      <c r="C117" s="13"/>
      <c r="D117" s="19"/>
      <c r="E117" s="19"/>
      <c r="F117" s="19"/>
      <c r="G117" s="20"/>
      <c r="H117" s="19"/>
      <c r="I117" s="19"/>
      <c r="J117" s="19"/>
      <c r="K117" s="20"/>
      <c r="L117" s="19"/>
      <c r="M117" s="19"/>
      <c r="N117" s="20"/>
    </row>
    <row r="118" spans="2:14">
      <c r="B118" s="13" t="s">
        <v>224</v>
      </c>
      <c r="C118" s="13" t="s">
        <v>34</v>
      </c>
      <c r="D118" s="19">
        <v>61.642032999999998</v>
      </c>
      <c r="E118" s="19">
        <v>73.349790999999996</v>
      </c>
      <c r="F118" s="19">
        <v>78.179263000000006</v>
      </c>
      <c r="G118" s="20">
        <v>74.351506999999998</v>
      </c>
      <c r="H118" s="19">
        <v>483.072721</v>
      </c>
      <c r="I118" s="19">
        <v>526.41054699999995</v>
      </c>
      <c r="J118" s="19">
        <v>760.97216600000002</v>
      </c>
      <c r="K118" s="20">
        <v>478.75085799999999</v>
      </c>
      <c r="L118" s="19">
        <v>116.97406700000001</v>
      </c>
      <c r="M118" s="19">
        <v>180.97324900000001</v>
      </c>
      <c r="N118" s="20">
        <v>182.03769800000001</v>
      </c>
    </row>
    <row r="119" spans="2:14">
      <c r="B119" s="13" t="s">
        <v>225</v>
      </c>
      <c r="C119" s="13" t="s">
        <v>35</v>
      </c>
      <c r="D119" s="19">
        <v>90.762504000000007</v>
      </c>
      <c r="E119" s="19">
        <v>89.313530999999998</v>
      </c>
      <c r="F119" s="19">
        <v>82.248750999999999</v>
      </c>
      <c r="G119" s="20">
        <v>8.9922880000000003</v>
      </c>
      <c r="H119" s="19">
        <v>694.60855200000003</v>
      </c>
      <c r="I119" s="19">
        <v>885.59572400000002</v>
      </c>
      <c r="J119" s="19">
        <v>48.718164999999999</v>
      </c>
      <c r="K119" s="20">
        <v>505.68435899999997</v>
      </c>
      <c r="L119" s="19">
        <v>0.39041399999999998</v>
      </c>
      <c r="M119" s="19">
        <v>334.53228799999999</v>
      </c>
      <c r="N119" s="20">
        <v>341.63752799999997</v>
      </c>
    </row>
    <row r="120" spans="2:14">
      <c r="B120" s="13" t="s">
        <v>226</v>
      </c>
      <c r="C120" s="13" t="s">
        <v>36</v>
      </c>
      <c r="D120" s="19">
        <v>187.82638800000001</v>
      </c>
      <c r="E120" s="19">
        <v>197.142458</v>
      </c>
      <c r="F120" s="19">
        <v>18.950145299999999</v>
      </c>
      <c r="G120" s="20">
        <v>188.791414</v>
      </c>
      <c r="H120" s="19">
        <v>293.298697</v>
      </c>
      <c r="I120" s="19">
        <v>12.010407000000001</v>
      </c>
      <c r="J120" s="19">
        <v>988.41519100000005</v>
      </c>
      <c r="K120" s="20">
        <v>33.008896999999997</v>
      </c>
      <c r="L120" s="19">
        <v>51.941654999999997</v>
      </c>
      <c r="M120" s="19">
        <v>72.775981999999999</v>
      </c>
      <c r="N120" s="20">
        <v>70.815251000000004</v>
      </c>
    </row>
    <row r="121" spans="2:14">
      <c r="B121" s="13" t="s">
        <v>227</v>
      </c>
      <c r="C121" s="13" t="s">
        <v>37</v>
      </c>
      <c r="D121" s="19">
        <v>76.280027000000004</v>
      </c>
      <c r="E121" s="19">
        <v>83.345096999999996</v>
      </c>
      <c r="F121" s="19">
        <v>78.965322999999998</v>
      </c>
      <c r="G121" s="20">
        <v>77.446888000000001</v>
      </c>
      <c r="H121" s="19">
        <v>12.763698</v>
      </c>
      <c r="I121" s="19">
        <v>2.8964E-2</v>
      </c>
      <c r="J121" s="19">
        <v>35.796326999999998</v>
      </c>
      <c r="K121" s="20">
        <v>4.3348890000000004</v>
      </c>
      <c r="L121" s="19">
        <v>2.1235270000000002</v>
      </c>
      <c r="M121" s="19">
        <v>0.128026</v>
      </c>
      <c r="N121" s="20">
        <v>0.97994000000000003</v>
      </c>
    </row>
    <row r="122" spans="2:14">
      <c r="B122" s="9" t="s">
        <v>228</v>
      </c>
      <c r="C122" s="9" t="s">
        <v>38</v>
      </c>
      <c r="D122" s="21">
        <v>124.484966</v>
      </c>
      <c r="E122" s="21">
        <v>138.062861</v>
      </c>
      <c r="F122" s="21">
        <v>136.84206800000001</v>
      </c>
      <c r="G122" s="22">
        <v>139.199116</v>
      </c>
      <c r="H122" s="21">
        <v>639.07724199999996</v>
      </c>
      <c r="I122" s="21">
        <v>561.39246500000002</v>
      </c>
      <c r="J122" s="21">
        <v>800.61650399999996</v>
      </c>
      <c r="K122" s="22">
        <v>704.78482899999995</v>
      </c>
      <c r="L122" s="21">
        <v>43.766883999999997</v>
      </c>
      <c r="M122" s="21">
        <v>54.004534999999997</v>
      </c>
      <c r="N122" s="22">
        <v>49.848208999999997</v>
      </c>
    </row>
    <row r="123" spans="2:14">
      <c r="D123" s="1"/>
      <c r="E123" s="1"/>
      <c r="F123" s="1"/>
      <c r="G123" s="3"/>
      <c r="H123" s="3"/>
      <c r="I123" s="1"/>
      <c r="J123" s="1"/>
      <c r="K123" s="3"/>
      <c r="L123" s="3"/>
      <c r="M123" s="1"/>
      <c r="N123" s="1"/>
    </row>
    <row r="126" spans="2:14"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41" spans="4:14"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51" spans="4:14"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</sheetData>
  <mergeCells count="3">
    <mergeCell ref="D3:G3"/>
    <mergeCell ref="H3:K3"/>
    <mergeCell ref="L3:N3"/>
  </mergeCells>
  <conditionalFormatting sqref="D123:N123 D126:N126 D141:N141 D151:N151">
    <cfRule type="cellIs" dxfId="3" priority="21" operator="greaterThan">
      <formula>1000</formula>
    </cfRule>
    <cfRule type="cellIs" dxfId="2" priority="22" operator="between">
      <formula>100</formula>
      <formula>1000</formula>
    </cfRule>
    <cfRule type="cellIs" dxfId="1" priority="23" operator="between">
      <formula>10</formula>
      <formula>100</formula>
    </cfRule>
    <cfRule type="cellIs" dxfId="0" priority="24" operator="between">
      <formula>1</formula>
      <formula>10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 -</dc:creator>
  <cp:lastModifiedBy>Haehnsen</cp:lastModifiedBy>
  <dcterms:created xsi:type="dcterms:W3CDTF">2024-11-14T14:28:27Z</dcterms:created>
  <dcterms:modified xsi:type="dcterms:W3CDTF">2024-12-03T10:54:14Z</dcterms:modified>
</cp:coreProperties>
</file>